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Laburos en progreso\Maip macrothorax\Revision\"/>
    </mc:Choice>
  </mc:AlternateContent>
  <bookViews>
    <workbookView xWindow="-120" yWindow="-120" windowWidth="20730" windowHeight="11160"/>
  </bookViews>
  <sheets>
    <sheet name="Measurement table" sheetId="5" r:id="rId1"/>
    <sheet name="Size estimation of Megaraptor" sheetId="4" r:id="rId2"/>
    <sheet name="Maip vs Aerosteon" sheetId="2" r:id="rId3"/>
    <sheet name="Maip vs Murusraptor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" i="4" l="1"/>
  <c r="D27" i="4"/>
  <c r="D29" i="4"/>
  <c r="D30" i="4"/>
  <c r="D31" i="4"/>
  <c r="D32" i="4"/>
  <c r="D25" i="4"/>
  <c r="D40" i="4"/>
  <c r="D43" i="4"/>
  <c r="D42" i="4"/>
  <c r="D41" i="4"/>
  <c r="D20" i="4"/>
  <c r="D21" i="4"/>
  <c r="D22" i="4"/>
  <c r="D23" i="4"/>
  <c r="D19" i="4"/>
  <c r="D3" i="4" l="1"/>
  <c r="D5" i="4"/>
  <c r="D9" i="4"/>
  <c r="D10" i="4"/>
  <c r="D11" i="4"/>
  <c r="D13" i="4"/>
  <c r="D4" i="4"/>
  <c r="D6" i="4"/>
  <c r="D7" i="4"/>
  <c r="D17" i="3" l="1"/>
  <c r="D16" i="3"/>
  <c r="D15" i="3"/>
  <c r="D14" i="3"/>
  <c r="D13" i="3"/>
  <c r="I6" i="3"/>
  <c r="I5" i="3"/>
  <c r="I4" i="3"/>
  <c r="I3" i="3"/>
  <c r="I2" i="3"/>
  <c r="D3" i="2"/>
  <c r="D4" i="2"/>
  <c r="D5" i="2"/>
  <c r="D6" i="2"/>
  <c r="D2" i="2"/>
  <c r="I8" i="2"/>
  <c r="I7" i="2"/>
  <c r="I5" i="2"/>
  <c r="I4" i="2"/>
  <c r="D3" i="3"/>
  <c r="D4" i="3"/>
  <c r="D6" i="3"/>
  <c r="D2" i="3"/>
  <c r="D17" i="2"/>
  <c r="D18" i="2"/>
  <c r="D19" i="2"/>
  <c r="D20" i="2"/>
  <c r="D21" i="2"/>
  <c r="D22" i="2"/>
  <c r="D16" i="2"/>
  <c r="I16" i="2"/>
  <c r="I17" i="2"/>
  <c r="I18" i="2"/>
  <c r="I19" i="2"/>
</calcChain>
</file>

<file path=xl/sharedStrings.xml><?xml version="1.0" encoding="utf-8"?>
<sst xmlns="http://schemas.openxmlformats.org/spreadsheetml/2006/main" count="175" uniqueCount="89">
  <si>
    <t>Distance between postzigapophyses</t>
  </si>
  <si>
    <t>Width of neural canal</t>
  </si>
  <si>
    <t>Height between SPOL and neural canal</t>
  </si>
  <si>
    <t>Anteroposterior width of parapophyses</t>
  </si>
  <si>
    <t>Distance between sagital plane and the parapophyses</t>
  </si>
  <si>
    <t>Measure (cms)</t>
  </si>
  <si>
    <t xml:space="preserve">Maip </t>
  </si>
  <si>
    <t>Maximun length of coracoid foramen</t>
  </si>
  <si>
    <t>Length between glenoig and posteroventral foramen</t>
  </si>
  <si>
    <t>Maximun width of coracoid</t>
  </si>
  <si>
    <t>Anteroposterior length of coracoid</t>
  </si>
  <si>
    <t>Anteroposterior lenght of centrum</t>
  </si>
  <si>
    <t>Maximun height at posterior articular surface of centrum</t>
  </si>
  <si>
    <t xml:space="preserve">Aerosten </t>
  </si>
  <si>
    <t>average value of all measures</t>
  </si>
  <si>
    <r>
      <rPr>
        <b/>
        <i/>
        <sz val="11"/>
        <color theme="1"/>
        <rFont val="Calibri"/>
        <family val="2"/>
        <scheme val="minor"/>
      </rPr>
      <t>Aerosten</t>
    </r>
    <r>
      <rPr>
        <sz val="11"/>
        <color theme="1"/>
        <rFont val="Calibri"/>
        <family val="2"/>
        <scheme val="minor"/>
      </rPr>
      <t xml:space="preserve"> (D4)</t>
    </r>
  </si>
  <si>
    <r>
      <rPr>
        <b/>
        <i/>
        <sz val="11"/>
        <color theme="1"/>
        <rFont val="Calibri"/>
        <family val="2"/>
        <scheme val="minor"/>
      </rPr>
      <t>Maip</t>
    </r>
    <r>
      <rPr>
        <sz val="11"/>
        <color theme="1"/>
        <rFont val="Calibri"/>
        <family val="2"/>
        <scheme val="minor"/>
      </rPr>
      <t xml:space="preserve"> (D4)</t>
    </r>
  </si>
  <si>
    <r>
      <t xml:space="preserve">Percent of </t>
    </r>
    <r>
      <rPr>
        <b/>
        <i/>
        <sz val="11"/>
        <color theme="1"/>
        <rFont val="Calibri"/>
        <family val="2"/>
        <scheme val="minor"/>
      </rPr>
      <t>Maip</t>
    </r>
  </si>
  <si>
    <r>
      <t>Percent of</t>
    </r>
    <r>
      <rPr>
        <b/>
        <i/>
        <sz val="11"/>
        <color theme="1"/>
        <rFont val="Calibri"/>
        <family val="2"/>
        <scheme val="minor"/>
      </rPr>
      <t xml:space="preserve"> Maip</t>
    </r>
  </si>
  <si>
    <r>
      <rPr>
        <b/>
        <i/>
        <sz val="11"/>
        <color theme="1"/>
        <rFont val="Calibri"/>
        <family val="2"/>
        <scheme val="minor"/>
      </rPr>
      <t>Maip</t>
    </r>
    <r>
      <rPr>
        <sz val="11"/>
        <color theme="1"/>
        <rFont val="Calibri"/>
        <family val="2"/>
        <scheme val="minor"/>
      </rPr>
      <t xml:space="preserve"> (D9)</t>
    </r>
  </si>
  <si>
    <r>
      <rPr>
        <b/>
        <i/>
        <sz val="11"/>
        <color theme="1"/>
        <rFont val="Calibri"/>
        <family val="2"/>
        <scheme val="minor"/>
      </rPr>
      <t>Aerosten</t>
    </r>
    <r>
      <rPr>
        <sz val="11"/>
        <color theme="1"/>
        <rFont val="Calibri"/>
        <family val="2"/>
        <scheme val="minor"/>
      </rPr>
      <t xml:space="preserve"> (D8)</t>
    </r>
  </si>
  <si>
    <r>
      <rPr>
        <b/>
        <i/>
        <sz val="11"/>
        <color theme="1"/>
        <rFont val="Calibri"/>
        <family val="2"/>
        <scheme val="minor"/>
      </rPr>
      <t>Murusraptor</t>
    </r>
    <r>
      <rPr>
        <sz val="11"/>
        <color theme="1"/>
        <rFont val="Calibri"/>
        <family val="2"/>
        <scheme val="minor"/>
      </rPr>
      <t xml:space="preserve"> (D7)</t>
    </r>
  </si>
  <si>
    <r>
      <rPr>
        <b/>
        <i/>
        <sz val="11"/>
        <color theme="1"/>
        <rFont val="Calibri"/>
        <family val="2"/>
        <scheme val="minor"/>
      </rPr>
      <t>Maip</t>
    </r>
    <r>
      <rPr>
        <sz val="11"/>
        <color theme="1"/>
        <rFont val="Calibri"/>
        <family val="2"/>
        <scheme val="minor"/>
      </rPr>
      <t xml:space="preserve"> (D6)</t>
    </r>
  </si>
  <si>
    <r>
      <rPr>
        <b/>
        <i/>
        <sz val="11"/>
        <color theme="1"/>
        <rFont val="Calibri"/>
        <family val="2"/>
        <scheme val="minor"/>
      </rPr>
      <t>Maip</t>
    </r>
    <r>
      <rPr>
        <sz val="11"/>
        <color theme="1"/>
        <rFont val="Calibri"/>
        <family val="2"/>
        <scheme val="minor"/>
      </rPr>
      <t xml:space="preserve"> (D2)</t>
    </r>
  </si>
  <si>
    <r>
      <rPr>
        <b/>
        <i/>
        <sz val="11"/>
        <color theme="1"/>
        <rFont val="Calibri"/>
        <family val="2"/>
        <scheme val="minor"/>
      </rPr>
      <t>Aerosten</t>
    </r>
    <r>
      <rPr>
        <sz val="11"/>
        <color theme="1"/>
        <rFont val="Calibri"/>
        <family val="2"/>
        <scheme val="minor"/>
      </rPr>
      <t xml:space="preserve"> (D1)</t>
    </r>
  </si>
  <si>
    <r>
      <rPr>
        <b/>
        <i/>
        <sz val="11"/>
        <color theme="1"/>
        <rFont val="Calibri"/>
        <family val="2"/>
        <scheme val="minor"/>
      </rPr>
      <t>Murusraptor</t>
    </r>
    <r>
      <rPr>
        <sz val="11"/>
        <color theme="1"/>
        <rFont val="Calibri"/>
        <family val="2"/>
        <scheme val="minor"/>
      </rPr>
      <t xml:space="preserve"> (D3)</t>
    </r>
  </si>
  <si>
    <r>
      <rPr>
        <b/>
        <i/>
        <sz val="11"/>
        <color theme="1"/>
        <rFont val="Calibri"/>
        <family val="2"/>
        <scheme val="minor"/>
      </rPr>
      <t>Murusraptor</t>
    </r>
    <r>
      <rPr>
        <sz val="11"/>
        <color theme="1"/>
        <rFont val="Calibri"/>
        <family val="2"/>
        <scheme val="minor"/>
      </rPr>
      <t xml:space="preserve"> (D9)</t>
    </r>
  </si>
  <si>
    <t>Average value of all measures</t>
  </si>
  <si>
    <t>Measures (cms)</t>
  </si>
  <si>
    <t>Maximum length of vertebrae</t>
  </si>
  <si>
    <t>Maximum length of centrum</t>
  </si>
  <si>
    <t>Height of centrum on posterior articular surface</t>
  </si>
  <si>
    <t>Length between transverse process and intrazigapophyseal lamina</t>
  </si>
  <si>
    <t>Scapula</t>
  </si>
  <si>
    <t>Coracoid</t>
  </si>
  <si>
    <t>Maximum length</t>
  </si>
  <si>
    <t>Height of blade at mid-length</t>
  </si>
  <si>
    <t>Height of acromion process</t>
  </si>
  <si>
    <t>Size estimation of adult (mts)</t>
  </si>
  <si>
    <t>Height between intrazigapophyseal lamina and  posterior articular surface</t>
  </si>
  <si>
    <t>Aerosteon</t>
  </si>
  <si>
    <t>Size estimation of Aerosteon (mts)</t>
  </si>
  <si>
    <t>Average value of all estimations</t>
  </si>
  <si>
    <r>
      <rPr>
        <b/>
        <i/>
        <sz val="11"/>
        <color theme="1"/>
        <rFont val="Calibri"/>
        <family val="2"/>
        <scheme val="minor"/>
      </rPr>
      <t>Megaraptor</t>
    </r>
    <r>
      <rPr>
        <sz val="11"/>
        <color theme="1"/>
        <rFont val="Calibri"/>
        <family val="2"/>
        <scheme val="minor"/>
      </rPr>
      <t xml:space="preserve"> MUCPv-341</t>
    </r>
  </si>
  <si>
    <r>
      <rPr>
        <b/>
        <i/>
        <sz val="11"/>
        <color theme="1"/>
        <rFont val="Calibri"/>
        <family val="2"/>
        <scheme val="minor"/>
      </rPr>
      <t>Megarapto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UCPv-595</t>
    </r>
  </si>
  <si>
    <r>
      <rPr>
        <b/>
        <i/>
        <sz val="11"/>
        <color theme="1"/>
        <rFont val="Calibri"/>
        <family val="2"/>
        <scheme val="minor"/>
      </rPr>
      <t xml:space="preserve">Megaraptor </t>
    </r>
    <r>
      <rPr>
        <sz val="11"/>
        <color theme="1"/>
        <rFont val="Calibri"/>
        <family val="2"/>
        <scheme val="minor"/>
      </rPr>
      <t>MUCPv-341</t>
    </r>
  </si>
  <si>
    <t>Maip</t>
  </si>
  <si>
    <r>
      <rPr>
        <b/>
        <i/>
        <sz val="11"/>
        <color theme="1"/>
        <rFont val="Calibri"/>
        <family val="2"/>
        <scheme val="minor"/>
      </rPr>
      <t>Megarapto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UCPv-341</t>
    </r>
  </si>
  <si>
    <r>
      <t xml:space="preserve">Size estimation of </t>
    </r>
    <r>
      <rPr>
        <b/>
        <i/>
        <sz val="11"/>
        <color theme="1"/>
        <rFont val="Calibri"/>
        <family val="2"/>
        <scheme val="minor"/>
      </rPr>
      <t>Maip</t>
    </r>
    <r>
      <rPr>
        <sz val="11"/>
        <color theme="1"/>
        <rFont val="Calibri"/>
        <family val="2"/>
        <scheme val="minor"/>
      </rPr>
      <t xml:space="preserve"> (mts)</t>
    </r>
  </si>
  <si>
    <t>C5-C6 vertebrae</t>
  </si>
  <si>
    <t>C5 vertebra</t>
  </si>
  <si>
    <t>Maximun dorsoventral height of coracoid</t>
  </si>
  <si>
    <t>Length between glenoig and posteroventral process</t>
  </si>
  <si>
    <t>Distance between postzygapophyses</t>
  </si>
  <si>
    <t>Transversal distance between sagittal plane and parapophyses</t>
  </si>
  <si>
    <t>Transversal width of neural canal</t>
  </si>
  <si>
    <t>Maximum dorsoventral height of centrum</t>
  </si>
  <si>
    <t>Maximum anteroposterior length of centrum</t>
  </si>
  <si>
    <t>Axis</t>
  </si>
  <si>
    <t>D2</t>
  </si>
  <si>
    <t>D3</t>
  </si>
  <si>
    <t>D4</t>
  </si>
  <si>
    <t>D5</t>
  </si>
  <si>
    <t>D6</t>
  </si>
  <si>
    <t>D7</t>
  </si>
  <si>
    <t>D9</t>
  </si>
  <si>
    <t>D10 or 11</t>
  </si>
  <si>
    <t>Height between base of SPOF and neural canal</t>
  </si>
  <si>
    <t>D8</t>
  </si>
  <si>
    <t>D10</t>
  </si>
  <si>
    <t>D11</t>
  </si>
  <si>
    <t>D12</t>
  </si>
  <si>
    <t>D13</t>
  </si>
  <si>
    <t>S1</t>
  </si>
  <si>
    <t>Maximum transversal width of neural arch</t>
  </si>
  <si>
    <t>Maximum transversal width of centrum</t>
  </si>
  <si>
    <t>Maximum anteroposterior length of neural arch</t>
  </si>
  <si>
    <t>Maximum dorsoventral height of neural arch</t>
  </si>
  <si>
    <t>C4</t>
  </si>
  <si>
    <t>C6</t>
  </si>
  <si>
    <t>C8</t>
  </si>
  <si>
    <t>D1</t>
  </si>
  <si>
    <t>Cervical indet.</t>
  </si>
  <si>
    <r>
      <rPr>
        <sz val="11"/>
        <color theme="1"/>
        <rFont val="Calibri"/>
        <family val="2"/>
        <scheme val="minor"/>
      </rPr>
      <t>Megaraptoridae indet</t>
    </r>
    <r>
      <rPr>
        <i/>
        <sz val="11"/>
        <color theme="1"/>
        <rFont val="Calibri"/>
        <family val="2"/>
        <scheme val="minor"/>
      </rPr>
      <t>. Cf. Australovenator wintonensis</t>
    </r>
  </si>
  <si>
    <t>Megaraptor namunhuaiquii (MUCPv-341)</t>
  </si>
  <si>
    <t>Aerosteon riocoloradensis (MCNA-Pv-3137</t>
  </si>
  <si>
    <t>Murusraptor barrosaensis (MCF-PVPH-411)</t>
  </si>
  <si>
    <t>Tratayenia rosalesi (MUCPv-1162)</t>
  </si>
  <si>
    <t>Maip macrothorax (MPM-2154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9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/>
    </xf>
    <xf numFmtId="0" fontId="0" fillId="0" borderId="0" xfId="0" applyFill="1"/>
    <xf numFmtId="0" fontId="0" fillId="6" borderId="1" xfId="0" applyFill="1" applyBorder="1"/>
    <xf numFmtId="0" fontId="0" fillId="5" borderId="2" xfId="0" applyFill="1" applyBorder="1" applyAlignment="1">
      <alignment horizontal="center" vertical="center" wrapText="1"/>
    </xf>
    <xf numFmtId="0" fontId="0" fillId="5" borderId="1" xfId="0" applyFill="1" applyBorder="1" applyAlignment="1">
      <alignment wrapText="1"/>
    </xf>
    <xf numFmtId="0" fontId="0" fillId="6" borderId="1" xfId="0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0" fillId="0" borderId="0" xfId="0" applyFill="1" applyBorder="1" applyAlignment="1"/>
    <xf numFmtId="0" fontId="0" fillId="0" borderId="7" xfId="0" applyFill="1" applyBorder="1" applyAlignment="1"/>
    <xf numFmtId="0" fontId="0" fillId="0" borderId="1" xfId="0" applyFill="1" applyBorder="1" applyAlignment="1"/>
    <xf numFmtId="0" fontId="0" fillId="0" borderId="1" xfId="0" applyBorder="1" applyAlignment="1">
      <alignment wrapText="1"/>
    </xf>
    <xf numFmtId="0" fontId="0" fillId="3" borderId="1" xfId="0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5" fillId="0" borderId="1" xfId="0" applyFont="1" applyFill="1" applyBorder="1" applyAlignment="1">
      <alignment wrapText="1"/>
    </xf>
    <xf numFmtId="0" fontId="0" fillId="2" borderId="4" xfId="0" applyFill="1" applyBorder="1" applyAlignment="1">
      <alignment horizontal="center" vertical="center"/>
    </xf>
    <xf numFmtId="0" fontId="0" fillId="0" borderId="4" xfId="0" applyFill="1" applyBorder="1" applyAlignment="1"/>
    <xf numFmtId="0" fontId="0" fillId="5" borderId="1" xfId="0" applyFill="1" applyBorder="1" applyAlignment="1">
      <alignment horizontal="center" vertical="center" wrapText="1"/>
    </xf>
    <xf numFmtId="164" fontId="0" fillId="6" borderId="6" xfId="0" applyNumberFormat="1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 wrapText="1"/>
    </xf>
    <xf numFmtId="9" fontId="0" fillId="6" borderId="5" xfId="0" applyNumberForma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wrapText="1"/>
    </xf>
    <xf numFmtId="9" fontId="0" fillId="6" borderId="8" xfId="0" applyNumberFormat="1" applyFill="1" applyBorder="1" applyAlignment="1">
      <alignment horizontal="center" vertical="center"/>
    </xf>
    <xf numFmtId="9" fontId="0" fillId="6" borderId="8" xfId="1" applyNumberFormat="1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3" fillId="2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horizontal="center" vertical="center"/>
    </xf>
    <xf numFmtId="0" fontId="0" fillId="0" borderId="11" xfId="0" applyBorder="1" applyAlignment="1">
      <alignment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0" fillId="0" borderId="0" xfId="0" applyFill="1" applyAlignment="1">
      <alignment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7650</xdr:colOff>
      <xdr:row>9</xdr:row>
      <xdr:rowOff>19050</xdr:rowOff>
    </xdr:from>
    <xdr:to>
      <xdr:col>8</xdr:col>
      <xdr:colOff>247650</xdr:colOff>
      <xdr:row>12</xdr:row>
      <xdr:rowOff>523875</xdr:rowOff>
    </xdr:to>
    <xdr:sp macro="" textlink="">
      <xdr:nvSpPr>
        <xdr:cNvPr id="2" name="CuadroTexto 1"/>
        <xdr:cNvSpPr txBox="1"/>
      </xdr:nvSpPr>
      <xdr:spPr>
        <a:xfrm>
          <a:off x="5657850" y="3162300"/>
          <a:ext cx="3333750" cy="1076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AR" sz="1100"/>
            <a:t>Measures of the C6, scapula and coracoid of </a:t>
          </a:r>
          <a:r>
            <a:rPr lang="es-AR" sz="1100" i="1"/>
            <a:t>Megaraptor</a:t>
          </a:r>
          <a:r>
            <a:rPr lang="es-AR" sz="1100" i="0"/>
            <a:t> shows that it´s</a:t>
          </a:r>
          <a:r>
            <a:rPr lang="es-AR" sz="1100" i="0" baseline="0"/>
            <a:t> adult size was  7,63 meters.</a:t>
          </a:r>
        </a:p>
        <a:p>
          <a:r>
            <a:rPr lang="es-AR" sz="1100" i="0" baseline="0"/>
            <a:t>This is consistent with the preliminar estimation mabe by Novas (1998) for the holotipe specimen (MCF-PVPH 79)</a:t>
          </a:r>
          <a:endParaRPr lang="es-AR" sz="1100"/>
        </a:p>
      </xdr:txBody>
    </xdr:sp>
    <xdr:clientData/>
  </xdr:twoCellAnchor>
  <xdr:twoCellAnchor>
    <xdr:from>
      <xdr:col>4</xdr:col>
      <xdr:colOff>123825</xdr:colOff>
      <xdr:row>18</xdr:row>
      <xdr:rowOff>19049</xdr:rowOff>
    </xdr:from>
    <xdr:to>
      <xdr:col>10</xdr:col>
      <xdr:colOff>9525</xdr:colOff>
      <xdr:row>20</xdr:row>
      <xdr:rowOff>66675</xdr:rowOff>
    </xdr:to>
    <xdr:sp macro="" textlink="">
      <xdr:nvSpPr>
        <xdr:cNvPr id="3" name="CuadroTexto 2"/>
        <xdr:cNvSpPr txBox="1"/>
      </xdr:nvSpPr>
      <xdr:spPr>
        <a:xfrm>
          <a:off x="5534025" y="5762624"/>
          <a:ext cx="4743450" cy="5334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AR" sz="1100"/>
            <a:t>Comparisons between the absolute values of the C6 of </a:t>
          </a:r>
          <a:r>
            <a:rPr lang="es-AR" sz="1100" i="1"/>
            <a:t>Megaraptor </a:t>
          </a:r>
          <a:r>
            <a:rPr lang="es-AR" sz="1100" i="0"/>
            <a:t>and the C5 of </a:t>
          </a:r>
          <a:r>
            <a:rPr lang="es-AR" sz="1100" i="1"/>
            <a:t>Aerosteon. </a:t>
          </a:r>
          <a:endParaRPr lang="es-AR" sz="1100"/>
        </a:p>
      </xdr:txBody>
    </xdr:sp>
    <xdr:clientData/>
  </xdr:twoCellAnchor>
  <xdr:twoCellAnchor>
    <xdr:from>
      <xdr:col>4</xdr:col>
      <xdr:colOff>114300</xdr:colOff>
      <xdr:row>24</xdr:row>
      <xdr:rowOff>28575</xdr:rowOff>
    </xdr:from>
    <xdr:to>
      <xdr:col>9</xdr:col>
      <xdr:colOff>638175</xdr:colOff>
      <xdr:row>28</xdr:row>
      <xdr:rowOff>247650</xdr:rowOff>
    </xdr:to>
    <xdr:sp macro="" textlink="">
      <xdr:nvSpPr>
        <xdr:cNvPr id="4" name="CuadroTexto 3"/>
        <xdr:cNvSpPr txBox="1"/>
      </xdr:nvSpPr>
      <xdr:spPr>
        <a:xfrm>
          <a:off x="5524500" y="7972425"/>
          <a:ext cx="4619625" cy="981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AR" sz="1100"/>
            <a:t>Comparisons of measures of the cervical vertebrae, scapula and coracoid between </a:t>
          </a:r>
          <a:r>
            <a:rPr lang="es-AR" sz="1100" i="1"/>
            <a:t>Megaraptor</a:t>
          </a:r>
          <a:r>
            <a:rPr lang="es-AR" sz="1100" i="0"/>
            <a:t> and </a:t>
          </a:r>
          <a:r>
            <a:rPr lang="es-AR" sz="1100" i="1"/>
            <a:t>Aerosteon</a:t>
          </a:r>
          <a:r>
            <a:rPr lang="es-AR" sz="1100" i="0"/>
            <a:t>. These</a:t>
          </a:r>
          <a:r>
            <a:rPr lang="es-AR" sz="1100" i="0" baseline="0"/>
            <a:t> measures were used to estimate an adult size of </a:t>
          </a:r>
          <a:r>
            <a:rPr lang="es-AR" sz="1100" i="1" baseline="0"/>
            <a:t>Aerosteon</a:t>
          </a:r>
          <a:r>
            <a:rPr lang="es-AR" sz="1100" i="0" baseline="0"/>
            <a:t>. The average calculated size was 8 ,28 meters (slightly minor to the obtained by Sereno et al., [2008] on its orginal description). </a:t>
          </a:r>
          <a:endParaRPr lang="es-AR" sz="1100"/>
        </a:p>
      </xdr:txBody>
    </xdr:sp>
    <xdr:clientData/>
  </xdr:twoCellAnchor>
  <xdr:twoCellAnchor>
    <xdr:from>
      <xdr:col>4</xdr:col>
      <xdr:colOff>266700</xdr:colOff>
      <xdr:row>39</xdr:row>
      <xdr:rowOff>57150</xdr:rowOff>
    </xdr:from>
    <xdr:to>
      <xdr:col>10</xdr:col>
      <xdr:colOff>28575</xdr:colOff>
      <xdr:row>41</xdr:row>
      <xdr:rowOff>142875</xdr:rowOff>
    </xdr:to>
    <xdr:sp macro="" textlink="">
      <xdr:nvSpPr>
        <xdr:cNvPr id="7" name="CuadroTexto 6"/>
        <xdr:cNvSpPr txBox="1"/>
      </xdr:nvSpPr>
      <xdr:spPr>
        <a:xfrm>
          <a:off x="5676900" y="12801600"/>
          <a:ext cx="4619625" cy="84772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s-AR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omparisons of measures of the coracoid between </a:t>
          </a:r>
          <a:r>
            <a:rPr kumimoji="0" lang="es-AR" sz="1100" b="0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egaraptor</a:t>
          </a:r>
          <a:r>
            <a:rPr kumimoji="0" lang="es-AR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and </a:t>
          </a:r>
          <a:r>
            <a:rPr kumimoji="0" lang="es-AR" sz="1100" b="0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aip</a:t>
          </a:r>
          <a:r>
            <a:rPr kumimoji="0" lang="es-AR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. These measures were used to estimate an adult size of </a:t>
          </a:r>
          <a:r>
            <a:rPr kumimoji="0" lang="es-AR" sz="1100" b="0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Maip</a:t>
          </a:r>
          <a:r>
            <a:rPr kumimoji="0" lang="es-AR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. The average calculated size was 9 meters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6225</xdr:colOff>
      <xdr:row>24</xdr:row>
      <xdr:rowOff>95251</xdr:rowOff>
    </xdr:from>
    <xdr:to>
      <xdr:col>4</xdr:col>
      <xdr:colOff>438150</xdr:colOff>
      <xdr:row>26</xdr:row>
      <xdr:rowOff>38100</xdr:rowOff>
    </xdr:to>
    <xdr:sp macro="" textlink="">
      <xdr:nvSpPr>
        <xdr:cNvPr id="3" name="CuadroTexto 2"/>
        <xdr:cNvSpPr txBox="1"/>
      </xdr:nvSpPr>
      <xdr:spPr>
        <a:xfrm>
          <a:off x="276225" y="7639051"/>
          <a:ext cx="5810250" cy="323849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  <a:ln>
          <a:solidFill>
            <a:schemeClr val="accent4">
              <a:lumMod val="60000"/>
              <a:lumOff val="40000"/>
            </a:schemeClr>
          </a:solidFill>
        </a:ln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A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l average values of</a:t>
          </a:r>
          <a:r>
            <a:rPr lang="es-A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s-AR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ip </a:t>
          </a:r>
          <a:r>
            <a:rPr lang="es-AR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sults that, this taxa is 17 % bigger than </a:t>
          </a:r>
          <a:r>
            <a:rPr lang="es-AR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rosteon. </a:t>
          </a:r>
          <a:endParaRPr lang="es-AR">
            <a:effectLst/>
          </a:endParaRPr>
        </a:p>
      </xdr:txBody>
    </xdr:sp>
    <xdr:clientData/>
  </xdr:twoCellAnchor>
  <xdr:twoCellAnchor>
    <xdr:from>
      <xdr:col>5</xdr:col>
      <xdr:colOff>19050</xdr:colOff>
      <xdr:row>20</xdr:row>
      <xdr:rowOff>200024</xdr:rowOff>
    </xdr:from>
    <xdr:to>
      <xdr:col>9</xdr:col>
      <xdr:colOff>180975</xdr:colOff>
      <xdr:row>23</xdr:row>
      <xdr:rowOff>9525</xdr:rowOff>
    </xdr:to>
    <xdr:sp macro="" textlink="">
      <xdr:nvSpPr>
        <xdr:cNvPr id="4" name="CuadroTexto 3"/>
        <xdr:cNvSpPr txBox="1"/>
      </xdr:nvSpPr>
      <xdr:spPr>
        <a:xfrm>
          <a:off x="6829425" y="6581774"/>
          <a:ext cx="5476875" cy="781051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AR" sz="1100" b="0" u="sng"/>
            <a:t>Percent of </a:t>
          </a:r>
          <a:r>
            <a:rPr lang="es-AR" sz="1100" b="1" u="sng"/>
            <a:t>Maip:</a:t>
          </a:r>
          <a:r>
            <a:rPr lang="es-AR" sz="1100" b="0" u="none"/>
            <a:t> Percentual</a:t>
          </a:r>
          <a:r>
            <a:rPr lang="es-AR" sz="1100" b="0" u="none" baseline="0"/>
            <a:t> value </a:t>
          </a:r>
          <a:r>
            <a:rPr lang="es-AR" sz="1100" b="0" u="none"/>
            <a:t>of the measure of </a:t>
          </a:r>
          <a:r>
            <a:rPr lang="es-AR" sz="1100" b="0" i="1" u="none"/>
            <a:t>Maip </a:t>
          </a:r>
          <a:r>
            <a:rPr lang="es-AR" sz="1100" b="0" u="none"/>
            <a:t>respect the same of </a:t>
          </a:r>
          <a:r>
            <a:rPr lang="es-AR" sz="1100" b="0" i="1" u="none"/>
            <a:t>Aerosteon. </a:t>
          </a:r>
          <a:r>
            <a:rPr lang="es-AR" sz="1100" b="0" i="0" u="none"/>
            <a:t>This value shows how</a:t>
          </a:r>
          <a:r>
            <a:rPr lang="es-AR" sz="1100" b="0" i="0" u="none" baseline="0"/>
            <a:t> much bigger or shorter is a determinater bone regarding the same bone of other megaraptorid. The lower box is a average value of all measures .</a:t>
          </a:r>
          <a:endParaRPr lang="es-AR" sz="1100" b="0" i="0" u="none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38225</xdr:colOff>
      <xdr:row>24</xdr:row>
      <xdr:rowOff>47627</xdr:rowOff>
    </xdr:from>
    <xdr:to>
      <xdr:col>9</xdr:col>
      <xdr:colOff>0</xdr:colOff>
      <xdr:row>26</xdr:row>
      <xdr:rowOff>60802</xdr:rowOff>
    </xdr:to>
    <xdr:sp macro="" textlink="">
      <xdr:nvSpPr>
        <xdr:cNvPr id="2" name="CuadroTexto 1"/>
        <xdr:cNvSpPr txBox="1"/>
      </xdr:nvSpPr>
      <xdr:spPr>
        <a:xfrm>
          <a:off x="3810000" y="7324727"/>
          <a:ext cx="6496050" cy="394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AR" sz="1100"/>
            <a:t>All average values of</a:t>
          </a:r>
          <a:r>
            <a:rPr lang="es-AR" sz="1100" baseline="0"/>
            <a:t> </a:t>
          </a:r>
          <a:r>
            <a:rPr lang="es-AR" sz="1100" i="1" baseline="0"/>
            <a:t>Maip </a:t>
          </a:r>
          <a:r>
            <a:rPr lang="es-AR" sz="1100" i="0" baseline="0"/>
            <a:t> results that, this taxa is 47 % bigger than </a:t>
          </a:r>
          <a:r>
            <a:rPr lang="es-AR" sz="1100" i="1" baseline="0"/>
            <a:t>Murusraptor. </a:t>
          </a:r>
          <a:endParaRPr lang="es-AR" sz="1100" i="1"/>
        </a:p>
      </xdr:txBody>
    </xdr:sp>
    <xdr:clientData/>
  </xdr:twoCellAnchor>
  <xdr:twoCellAnchor>
    <xdr:from>
      <xdr:col>4</xdr:col>
      <xdr:colOff>219074</xdr:colOff>
      <xdr:row>11</xdr:row>
      <xdr:rowOff>57150</xdr:rowOff>
    </xdr:from>
    <xdr:to>
      <xdr:col>10</xdr:col>
      <xdr:colOff>209549</xdr:colOff>
      <xdr:row>13</xdr:row>
      <xdr:rowOff>76201</xdr:rowOff>
    </xdr:to>
    <xdr:sp macro="" textlink="">
      <xdr:nvSpPr>
        <xdr:cNvPr id="3" name="CuadroTexto 2"/>
        <xdr:cNvSpPr txBox="1"/>
      </xdr:nvSpPr>
      <xdr:spPr>
        <a:xfrm>
          <a:off x="5114924" y="3505200"/>
          <a:ext cx="6162675" cy="781051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AR" sz="1100" b="0" u="sng"/>
            <a:t>Percent of </a:t>
          </a:r>
          <a:r>
            <a:rPr lang="es-AR" sz="1100" b="1" u="sng"/>
            <a:t>Maip:</a:t>
          </a:r>
          <a:r>
            <a:rPr lang="es-AR" sz="1100" b="0" u="none"/>
            <a:t> Percentual</a:t>
          </a:r>
          <a:r>
            <a:rPr lang="es-AR" sz="1100" b="0" u="none" baseline="0"/>
            <a:t> value </a:t>
          </a:r>
          <a:r>
            <a:rPr lang="es-AR" sz="1100" b="0" u="none"/>
            <a:t>of the measure of </a:t>
          </a:r>
          <a:r>
            <a:rPr lang="es-AR" sz="1100" b="0" i="1" u="none"/>
            <a:t>Maip </a:t>
          </a:r>
          <a:r>
            <a:rPr lang="es-AR" sz="1100" b="0" u="none"/>
            <a:t>respect the same of </a:t>
          </a:r>
          <a:r>
            <a:rPr lang="es-AR" sz="1100" b="0" i="1" u="none"/>
            <a:t>Murusraptor. </a:t>
          </a:r>
          <a:r>
            <a:rPr lang="es-AR" sz="1100" b="0" i="0" u="none"/>
            <a:t>This value shows how</a:t>
          </a:r>
          <a:r>
            <a:rPr lang="es-AR" sz="1100" b="0" i="0" u="none" baseline="0"/>
            <a:t> much bigger or shorter is a determinater bone regarding the same bone of other megaraptorid. The lower box is a average value of all measures .</a:t>
          </a:r>
          <a:endParaRPr lang="es-AR" sz="1100" b="0" i="0" u="none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"/>
  <sheetViews>
    <sheetView tabSelected="1" workbookViewId="0">
      <pane xSplit="1" topLeftCell="B1" activePane="topRight" state="frozen"/>
      <selection pane="topRight" activeCell="A8" sqref="A8:A10"/>
    </sheetView>
  </sheetViews>
  <sheetFormatPr baseColWidth="10" defaultRowHeight="15" x14ac:dyDescent="0.25"/>
  <cols>
    <col min="1" max="1" width="22.5703125" customWidth="1"/>
    <col min="2" max="2" width="11.42578125" customWidth="1"/>
    <col min="36" max="36" width="23.28515625" customWidth="1"/>
    <col min="37" max="37" width="22.7109375" customWidth="1"/>
    <col min="43" max="43" width="12.140625" customWidth="1"/>
    <col min="44" max="44" width="21.42578125" customWidth="1"/>
    <col min="45" max="45" width="23.140625" customWidth="1"/>
  </cols>
  <sheetData>
    <row r="1" spans="1:37" s="68" customFormat="1" ht="47.25" customHeight="1" x14ac:dyDescent="0.25">
      <c r="B1" s="59" t="s">
        <v>88</v>
      </c>
      <c r="C1" s="60"/>
      <c r="D1" s="60"/>
      <c r="E1" s="60"/>
      <c r="F1" s="60"/>
      <c r="G1" s="60"/>
      <c r="H1" s="60"/>
      <c r="I1" s="61"/>
      <c r="J1" s="63" t="s">
        <v>87</v>
      </c>
      <c r="K1" s="64"/>
      <c r="L1" s="64"/>
      <c r="M1" s="64"/>
      <c r="N1" s="64"/>
      <c r="O1" s="64"/>
      <c r="P1" s="64"/>
      <c r="Q1" s="64"/>
      <c r="R1" s="65"/>
      <c r="S1" s="59" t="s">
        <v>86</v>
      </c>
      <c r="T1" s="66"/>
      <c r="U1" s="66"/>
      <c r="V1" s="66"/>
      <c r="W1" s="66"/>
      <c r="X1" s="66"/>
      <c r="Y1" s="66"/>
      <c r="Z1" s="67"/>
      <c r="AA1" s="59" t="s">
        <v>85</v>
      </c>
      <c r="AB1" s="60"/>
      <c r="AC1" s="60"/>
      <c r="AD1" s="60"/>
      <c r="AE1" s="60"/>
      <c r="AF1" s="60"/>
      <c r="AG1" s="60"/>
      <c r="AH1" s="60"/>
      <c r="AI1" s="61"/>
      <c r="AJ1" s="90" t="s">
        <v>84</v>
      </c>
      <c r="AK1" s="62" t="s">
        <v>83</v>
      </c>
    </row>
    <row r="2" spans="1:37" x14ac:dyDescent="0.25">
      <c r="B2" s="69" t="s">
        <v>58</v>
      </c>
      <c r="C2" s="70" t="s">
        <v>59</v>
      </c>
      <c r="D2" s="70" t="s">
        <v>61</v>
      </c>
      <c r="E2" s="70" t="s">
        <v>62</v>
      </c>
      <c r="F2" s="70" t="s">
        <v>63</v>
      </c>
      <c r="G2" s="70" t="s">
        <v>64</v>
      </c>
      <c r="H2" s="70" t="s">
        <v>65</v>
      </c>
      <c r="I2" s="71" t="s">
        <v>66</v>
      </c>
      <c r="J2" s="69" t="s">
        <v>63</v>
      </c>
      <c r="K2" s="70" t="s">
        <v>64</v>
      </c>
      <c r="L2" s="70" t="s">
        <v>68</v>
      </c>
      <c r="M2" s="70" t="s">
        <v>65</v>
      </c>
      <c r="N2" s="70" t="s">
        <v>69</v>
      </c>
      <c r="O2" s="70" t="s">
        <v>70</v>
      </c>
      <c r="P2" s="70" t="s">
        <v>71</v>
      </c>
      <c r="Q2" s="70" t="s">
        <v>72</v>
      </c>
      <c r="R2" s="71" t="s">
        <v>73</v>
      </c>
      <c r="S2" s="69" t="s">
        <v>60</v>
      </c>
      <c r="T2" s="70" t="s">
        <v>64</v>
      </c>
      <c r="U2" s="70" t="s">
        <v>68</v>
      </c>
      <c r="V2" s="70" t="s">
        <v>65</v>
      </c>
      <c r="W2" s="70" t="s">
        <v>70</v>
      </c>
      <c r="X2" s="70" t="s">
        <v>71</v>
      </c>
      <c r="Y2" s="70" t="s">
        <v>72</v>
      </c>
      <c r="Z2" s="71" t="s">
        <v>73</v>
      </c>
      <c r="AA2" s="72" t="s">
        <v>78</v>
      </c>
      <c r="AB2" s="73" t="s">
        <v>79</v>
      </c>
      <c r="AC2" s="73" t="s">
        <v>80</v>
      </c>
      <c r="AD2" s="73" t="s">
        <v>81</v>
      </c>
      <c r="AE2" s="73" t="s">
        <v>61</v>
      </c>
      <c r="AF2" s="73" t="s">
        <v>68</v>
      </c>
      <c r="AG2" s="73" t="s">
        <v>69</v>
      </c>
      <c r="AH2" s="73" t="s">
        <v>70</v>
      </c>
      <c r="AI2" s="74" t="s">
        <v>72</v>
      </c>
      <c r="AJ2" s="89" t="s">
        <v>79</v>
      </c>
      <c r="AK2" s="75" t="s">
        <v>82</v>
      </c>
    </row>
    <row r="3" spans="1:37" ht="30" x14ac:dyDescent="0.25">
      <c r="A3" s="36" t="s">
        <v>53</v>
      </c>
      <c r="B3" s="76">
        <v>11.6</v>
      </c>
      <c r="C3" s="31">
        <v>11.5</v>
      </c>
      <c r="D3" s="31"/>
      <c r="E3" s="31"/>
      <c r="F3" s="31">
        <v>9.6999999999999993</v>
      </c>
      <c r="G3" s="31">
        <v>10.6</v>
      </c>
      <c r="H3" s="31">
        <v>10.3</v>
      </c>
      <c r="I3" s="77"/>
      <c r="J3" s="76">
        <v>4.96</v>
      </c>
      <c r="K3" s="31">
        <v>6.33</v>
      </c>
      <c r="L3" s="31">
        <v>5.91</v>
      </c>
      <c r="M3" s="31">
        <v>5.94</v>
      </c>
      <c r="N3" s="31">
        <v>5.04</v>
      </c>
      <c r="O3" s="31">
        <v>6.8</v>
      </c>
      <c r="P3" s="31"/>
      <c r="Q3" s="31"/>
      <c r="R3" s="77"/>
      <c r="S3" s="76">
        <v>9.02</v>
      </c>
      <c r="T3" s="31">
        <v>7.75</v>
      </c>
      <c r="U3" s="31">
        <v>6.55</v>
      </c>
      <c r="V3" s="31">
        <v>8.1999999999999993</v>
      </c>
      <c r="W3" s="31">
        <v>4.9400000000000004</v>
      </c>
      <c r="X3" s="31">
        <v>9</v>
      </c>
      <c r="Y3" s="31">
        <v>8.1999999999999993</v>
      </c>
      <c r="Z3" s="77"/>
      <c r="AA3" s="78">
        <v>13.06</v>
      </c>
      <c r="AB3" s="31">
        <v>13.3</v>
      </c>
      <c r="AC3" s="31">
        <v>15.5</v>
      </c>
      <c r="AD3" s="31">
        <v>11.8</v>
      </c>
      <c r="AE3" s="31">
        <v>8.42</v>
      </c>
      <c r="AF3" s="31">
        <v>8.25</v>
      </c>
      <c r="AG3" s="31">
        <v>12.29</v>
      </c>
      <c r="AH3" s="31">
        <v>8.59</v>
      </c>
      <c r="AI3" s="77">
        <v>16.45</v>
      </c>
      <c r="AJ3" s="81">
        <v>10.7</v>
      </c>
      <c r="AK3" s="80"/>
    </row>
    <row r="4" spans="1:37" ht="30" x14ac:dyDescent="0.25">
      <c r="A4" s="36" t="s">
        <v>3</v>
      </c>
      <c r="B4" s="76">
        <v>1.1000000000000001</v>
      </c>
      <c r="C4" s="31">
        <v>3</v>
      </c>
      <c r="D4" s="31">
        <v>2.7</v>
      </c>
      <c r="E4" s="31">
        <v>5.0999999999999996</v>
      </c>
      <c r="F4" s="31">
        <v>4.9000000000000004</v>
      </c>
      <c r="G4" s="31"/>
      <c r="H4" s="31">
        <v>5.8</v>
      </c>
      <c r="I4" s="77"/>
      <c r="J4" s="76"/>
      <c r="K4" s="31">
        <v>2.5099999999999998</v>
      </c>
      <c r="L4" s="31">
        <v>2.34</v>
      </c>
      <c r="M4" s="31">
        <v>2.58</v>
      </c>
      <c r="N4" s="31">
        <v>2.15</v>
      </c>
      <c r="O4" s="31">
        <v>1.98</v>
      </c>
      <c r="P4" s="31">
        <v>1.98</v>
      </c>
      <c r="Q4" s="31">
        <v>2.75</v>
      </c>
      <c r="R4" s="77"/>
      <c r="S4" s="76">
        <v>2</v>
      </c>
      <c r="T4" s="31">
        <v>2.1</v>
      </c>
      <c r="U4" s="31">
        <v>1.97</v>
      </c>
      <c r="V4" s="31">
        <v>1.53</v>
      </c>
      <c r="W4" s="31">
        <v>2.7</v>
      </c>
      <c r="X4" s="31">
        <v>1.4</v>
      </c>
      <c r="Y4" s="31">
        <v>1.5</v>
      </c>
      <c r="Z4" s="77"/>
      <c r="AA4" s="78">
        <v>2.67</v>
      </c>
      <c r="AB4" s="31">
        <v>2.81</v>
      </c>
      <c r="AC4" s="31">
        <v>2.65</v>
      </c>
      <c r="AD4" s="31">
        <v>2.5</v>
      </c>
      <c r="AE4" s="31">
        <v>2.76</v>
      </c>
      <c r="AF4" s="31">
        <v>2.85</v>
      </c>
      <c r="AG4" s="31">
        <v>2.44</v>
      </c>
      <c r="AH4" s="31">
        <v>2.35</v>
      </c>
      <c r="AI4" s="77">
        <v>1.71</v>
      </c>
      <c r="AJ4" s="81">
        <v>2.83</v>
      </c>
      <c r="AK4" s="79">
        <v>1.1499999999999999</v>
      </c>
    </row>
    <row r="5" spans="1:37" ht="45" x14ac:dyDescent="0.25">
      <c r="A5" s="36" t="s">
        <v>54</v>
      </c>
      <c r="B5" s="76">
        <v>3.6</v>
      </c>
      <c r="C5" s="31">
        <v>4.75</v>
      </c>
      <c r="D5" s="31"/>
      <c r="E5" s="31">
        <v>5.65</v>
      </c>
      <c r="F5" s="31">
        <v>3.9</v>
      </c>
      <c r="G5" s="31">
        <v>4.4000000000000004</v>
      </c>
      <c r="H5" s="31">
        <v>5</v>
      </c>
      <c r="I5" s="77"/>
      <c r="J5" s="76"/>
      <c r="K5" s="31">
        <v>4.16</v>
      </c>
      <c r="L5" s="31">
        <v>3.09</v>
      </c>
      <c r="M5" s="31">
        <v>3.16</v>
      </c>
      <c r="N5" s="31">
        <v>3.53</v>
      </c>
      <c r="O5" s="31">
        <v>2.86</v>
      </c>
      <c r="P5" s="31">
        <v>4.22</v>
      </c>
      <c r="Q5" s="31"/>
      <c r="R5" s="77"/>
      <c r="S5" s="76">
        <v>5</v>
      </c>
      <c r="T5" s="31">
        <v>4.95</v>
      </c>
      <c r="U5" s="31">
        <v>4.1500000000000004</v>
      </c>
      <c r="V5" s="31">
        <v>4.75</v>
      </c>
      <c r="W5" s="31">
        <v>3.7</v>
      </c>
      <c r="X5" s="31">
        <v>6.6</v>
      </c>
      <c r="Y5" s="31">
        <v>4.72</v>
      </c>
      <c r="Z5" s="77"/>
      <c r="AA5" s="78">
        <v>4.26</v>
      </c>
      <c r="AB5" s="31">
        <v>5.9</v>
      </c>
      <c r="AC5" s="31">
        <v>4.78</v>
      </c>
      <c r="AD5" s="31">
        <v>4.76</v>
      </c>
      <c r="AE5" s="31">
        <v>4.6399999999999997</v>
      </c>
      <c r="AF5" s="31">
        <v>4.96</v>
      </c>
      <c r="AG5" s="31">
        <v>6.73</v>
      </c>
      <c r="AH5" s="31">
        <v>5.59</v>
      </c>
      <c r="AI5" s="77">
        <v>9.8800000000000008</v>
      </c>
      <c r="AJ5" s="81">
        <v>4.24</v>
      </c>
      <c r="AK5" s="79">
        <v>0.7</v>
      </c>
    </row>
    <row r="6" spans="1:37" ht="30" x14ac:dyDescent="0.25">
      <c r="A6" s="36" t="s">
        <v>55</v>
      </c>
      <c r="B6" s="76">
        <v>2.1</v>
      </c>
      <c r="C6" s="31">
        <v>2.8</v>
      </c>
      <c r="D6" s="31"/>
      <c r="E6" s="31"/>
      <c r="F6" s="31">
        <v>2.4700000000000002</v>
      </c>
      <c r="G6" s="31"/>
      <c r="H6" s="31">
        <v>2.2000000000000002</v>
      </c>
      <c r="I6" s="77"/>
      <c r="J6" s="76"/>
      <c r="K6" s="31">
        <v>1.67</v>
      </c>
      <c r="L6" s="31">
        <v>1.52</v>
      </c>
      <c r="M6" s="31">
        <v>1.34</v>
      </c>
      <c r="N6" s="31"/>
      <c r="O6" s="31">
        <v>2.08</v>
      </c>
      <c r="P6" s="31"/>
      <c r="Q6" s="31"/>
      <c r="R6" s="77"/>
      <c r="S6" s="76">
        <v>1.81</v>
      </c>
      <c r="T6" s="31">
        <v>1.87</v>
      </c>
      <c r="U6" s="31">
        <v>1.4</v>
      </c>
      <c r="V6" s="31">
        <v>2.84</v>
      </c>
      <c r="W6" s="31">
        <v>2.2999999999999998</v>
      </c>
      <c r="X6" s="31">
        <v>1.8</v>
      </c>
      <c r="Y6" s="31">
        <v>1.94</v>
      </c>
      <c r="Z6" s="77"/>
      <c r="AA6" s="78">
        <v>2.67</v>
      </c>
      <c r="AB6" s="31">
        <v>2.64</v>
      </c>
      <c r="AC6" s="31">
        <v>3.3</v>
      </c>
      <c r="AD6" s="31">
        <v>2.5</v>
      </c>
      <c r="AE6" s="31">
        <v>2.42</v>
      </c>
      <c r="AF6" s="31">
        <v>2.2999999999999998</v>
      </c>
      <c r="AG6" s="31">
        <v>2.78</v>
      </c>
      <c r="AH6" s="31">
        <v>1.9</v>
      </c>
      <c r="AI6" s="77">
        <v>3.65</v>
      </c>
      <c r="AJ6" s="81">
        <v>1.88</v>
      </c>
      <c r="AK6" s="79">
        <v>0.7</v>
      </c>
    </row>
    <row r="7" spans="1:37" ht="30" x14ac:dyDescent="0.25">
      <c r="A7" s="36" t="s">
        <v>67</v>
      </c>
      <c r="B7" s="76">
        <v>1.6</v>
      </c>
      <c r="C7" s="31">
        <v>2.65</v>
      </c>
      <c r="D7" s="31"/>
      <c r="E7" s="31"/>
      <c r="F7" s="31">
        <v>3.9</v>
      </c>
      <c r="G7" s="31"/>
      <c r="H7" s="31">
        <v>5</v>
      </c>
      <c r="I7" s="81"/>
      <c r="J7" s="76"/>
      <c r="K7" s="31">
        <v>3.72</v>
      </c>
      <c r="L7" s="31">
        <v>4.4000000000000004</v>
      </c>
      <c r="M7" s="31"/>
      <c r="N7" s="31"/>
      <c r="O7" s="31">
        <v>3.13</v>
      </c>
      <c r="P7" s="31"/>
      <c r="Q7" s="31"/>
      <c r="R7" s="77"/>
      <c r="S7" s="76">
        <v>5.25</v>
      </c>
      <c r="T7" s="31">
        <v>2.5499999999999998</v>
      </c>
      <c r="U7" s="31">
        <v>4.2</v>
      </c>
      <c r="V7" s="31">
        <v>4.92</v>
      </c>
      <c r="W7" s="31">
        <v>3.8</v>
      </c>
      <c r="X7" s="31">
        <v>5.6</v>
      </c>
      <c r="Y7" s="31">
        <v>4.75</v>
      </c>
      <c r="Z7" s="77"/>
      <c r="AA7" s="78">
        <v>1.39</v>
      </c>
      <c r="AB7" s="31">
        <v>2.15</v>
      </c>
      <c r="AC7" s="31">
        <v>1.76</v>
      </c>
      <c r="AD7" s="31">
        <v>1.6</v>
      </c>
      <c r="AE7" s="31">
        <v>3.64</v>
      </c>
      <c r="AF7" s="31">
        <v>5.82</v>
      </c>
      <c r="AG7" s="31">
        <v>5.48</v>
      </c>
      <c r="AH7" s="31">
        <v>5.72</v>
      </c>
      <c r="AI7" s="77">
        <v>9.14</v>
      </c>
      <c r="AJ7" s="81">
        <v>1.08</v>
      </c>
      <c r="AK7" s="80"/>
    </row>
    <row r="8" spans="1:37" s="10" customFormat="1" ht="45" x14ac:dyDescent="0.25">
      <c r="A8" s="91" t="s">
        <v>57</v>
      </c>
      <c r="B8" s="78">
        <v>8.1999999999999993</v>
      </c>
      <c r="C8" s="55"/>
      <c r="D8" s="55">
        <v>9</v>
      </c>
      <c r="E8" s="55"/>
      <c r="F8" s="55"/>
      <c r="G8" s="55"/>
      <c r="H8" s="55">
        <v>11.6</v>
      </c>
      <c r="I8" s="81">
        <v>10</v>
      </c>
      <c r="J8" s="78"/>
      <c r="K8" s="55"/>
      <c r="L8" s="55"/>
      <c r="M8" s="55"/>
      <c r="N8" s="55">
        <v>6.75</v>
      </c>
      <c r="O8" s="55">
        <v>6.65</v>
      </c>
      <c r="P8" s="55">
        <v>6.16</v>
      </c>
      <c r="Q8" s="55">
        <v>8.66</v>
      </c>
      <c r="R8" s="81">
        <v>8.7200000000000006</v>
      </c>
      <c r="S8" s="78"/>
      <c r="T8" s="55"/>
      <c r="U8" s="55"/>
      <c r="V8" s="55"/>
      <c r="W8" s="55"/>
      <c r="X8" s="55"/>
      <c r="Y8" s="55">
        <v>8.84</v>
      </c>
      <c r="Z8" s="81"/>
      <c r="AA8" s="78">
        <v>12.47</v>
      </c>
      <c r="AB8" s="55">
        <v>11.2</v>
      </c>
      <c r="AC8" s="55">
        <v>12.48</v>
      </c>
      <c r="AD8" s="55">
        <v>10.4</v>
      </c>
      <c r="AE8" s="55">
        <v>8.19</v>
      </c>
      <c r="AF8" s="55">
        <v>9.2799999999999994</v>
      </c>
      <c r="AG8" s="55">
        <v>10.6</v>
      </c>
      <c r="AH8" s="55">
        <v>10.7</v>
      </c>
      <c r="AI8" s="81">
        <v>12.7</v>
      </c>
      <c r="AJ8" s="81">
        <v>8.16</v>
      </c>
      <c r="AK8" s="79">
        <v>4.9000000000000004</v>
      </c>
    </row>
    <row r="9" spans="1:37" ht="30" x14ac:dyDescent="0.25">
      <c r="A9" s="36" t="s">
        <v>56</v>
      </c>
      <c r="B9" s="76">
        <v>6.34</v>
      </c>
      <c r="C9" s="31"/>
      <c r="D9" s="31">
        <v>9.8000000000000007</v>
      </c>
      <c r="E9" s="31"/>
      <c r="F9" s="31"/>
      <c r="G9" s="31"/>
      <c r="H9" s="31">
        <v>10</v>
      </c>
      <c r="I9" s="81">
        <v>9.2200000000000006</v>
      </c>
      <c r="J9" s="76"/>
      <c r="K9" s="31"/>
      <c r="L9" s="31"/>
      <c r="M9" s="31"/>
      <c r="N9" s="31">
        <v>9.56</v>
      </c>
      <c r="O9" s="31">
        <v>8.76</v>
      </c>
      <c r="P9" s="31"/>
      <c r="Q9" s="31"/>
      <c r="R9" s="77"/>
      <c r="S9" s="76"/>
      <c r="T9" s="31"/>
      <c r="U9" s="31"/>
      <c r="V9" s="31"/>
      <c r="W9" s="31"/>
      <c r="X9" s="31"/>
      <c r="Y9" s="31">
        <v>15.2</v>
      </c>
      <c r="Z9" s="77"/>
      <c r="AA9" s="76">
        <v>10.35</v>
      </c>
      <c r="AB9" s="31">
        <v>10</v>
      </c>
      <c r="AC9" s="31">
        <v>10.36</v>
      </c>
      <c r="AD9" s="31">
        <v>8.83</v>
      </c>
      <c r="AE9" s="31">
        <v>9.2799999999999994</v>
      </c>
      <c r="AF9" s="31">
        <v>11.4</v>
      </c>
      <c r="AG9" s="31">
        <v>13.31</v>
      </c>
      <c r="AH9" s="31">
        <v>13.8</v>
      </c>
      <c r="AI9" s="77">
        <v>11.7</v>
      </c>
      <c r="AJ9" s="81">
        <v>7.26</v>
      </c>
      <c r="AK9" s="79">
        <v>1.6</v>
      </c>
    </row>
    <row r="10" spans="1:37" ht="30" x14ac:dyDescent="0.25">
      <c r="A10" s="36" t="s">
        <v>75</v>
      </c>
      <c r="B10" s="76">
        <v>6.69</v>
      </c>
      <c r="C10" s="31"/>
      <c r="D10" s="55">
        <v>9.98</v>
      </c>
      <c r="E10" s="55"/>
      <c r="F10" s="55"/>
      <c r="G10" s="55"/>
      <c r="H10" s="55">
        <v>10.01</v>
      </c>
      <c r="I10" s="81">
        <v>10.6</v>
      </c>
      <c r="J10" s="76"/>
      <c r="K10" s="31"/>
      <c r="L10" s="31"/>
      <c r="M10" s="31"/>
      <c r="N10" s="31">
        <v>6.32</v>
      </c>
      <c r="O10" s="31">
        <v>5.84</v>
      </c>
      <c r="P10" s="31"/>
      <c r="Q10" s="31"/>
      <c r="R10" s="77"/>
      <c r="S10" s="76"/>
      <c r="T10" s="31"/>
      <c r="U10" s="31"/>
      <c r="V10" s="31"/>
      <c r="W10" s="31"/>
      <c r="X10" s="31"/>
      <c r="Y10" s="31">
        <v>11.77</v>
      </c>
      <c r="Z10" s="77"/>
      <c r="AA10" s="76">
        <v>11.13</v>
      </c>
      <c r="AB10" s="31">
        <v>10.25</v>
      </c>
      <c r="AC10" s="31">
        <v>9.8000000000000007</v>
      </c>
      <c r="AD10" s="31">
        <v>9.73</v>
      </c>
      <c r="AE10" s="31">
        <v>9.57</v>
      </c>
      <c r="AF10" s="31">
        <v>10.67</v>
      </c>
      <c r="AG10" s="31">
        <v>12.43</v>
      </c>
      <c r="AH10" s="31">
        <v>12.1</v>
      </c>
      <c r="AI10" s="77">
        <v>10.7</v>
      </c>
      <c r="AJ10" s="81">
        <v>8.89</v>
      </c>
      <c r="AK10" s="79">
        <v>1.8</v>
      </c>
    </row>
    <row r="11" spans="1:37" ht="45" x14ac:dyDescent="0.25">
      <c r="A11" s="36" t="s">
        <v>76</v>
      </c>
      <c r="B11" s="76">
        <v>759</v>
      </c>
      <c r="C11" s="31">
        <v>12.04</v>
      </c>
      <c r="D11" s="31"/>
      <c r="E11" s="31"/>
      <c r="F11" s="31"/>
      <c r="G11" s="31"/>
      <c r="H11" s="55">
        <v>17.2</v>
      </c>
      <c r="I11" s="77"/>
      <c r="J11" s="76"/>
      <c r="K11" s="31"/>
      <c r="L11" s="31"/>
      <c r="M11" s="31"/>
      <c r="N11" s="31"/>
      <c r="O11" s="31"/>
      <c r="P11" s="31"/>
      <c r="Q11" s="31"/>
      <c r="R11" s="77"/>
      <c r="S11" s="76">
        <v>21</v>
      </c>
      <c r="T11" s="31">
        <v>9.3000000000000007</v>
      </c>
      <c r="U11" s="31">
        <v>12.7</v>
      </c>
      <c r="V11" s="31">
        <v>13.05</v>
      </c>
      <c r="W11" s="31">
        <v>12.25</v>
      </c>
      <c r="X11" s="31">
        <v>13.1</v>
      </c>
      <c r="Y11" s="31">
        <v>13.1</v>
      </c>
      <c r="Z11" s="77">
        <v>10.8</v>
      </c>
      <c r="AA11" s="78">
        <v>17.399999999999999</v>
      </c>
      <c r="AB11" s="31">
        <v>18.75</v>
      </c>
      <c r="AC11" s="31">
        <v>12.6</v>
      </c>
      <c r="AD11" s="31">
        <v>12.8</v>
      </c>
      <c r="AE11" s="31">
        <v>10.9</v>
      </c>
      <c r="AF11" s="31">
        <v>14.14</v>
      </c>
      <c r="AG11" s="31">
        <v>17.5</v>
      </c>
      <c r="AH11" s="31">
        <v>17.14</v>
      </c>
      <c r="AI11" s="77">
        <v>15</v>
      </c>
      <c r="AJ11" s="81">
        <v>12</v>
      </c>
      <c r="AK11" s="80"/>
    </row>
    <row r="12" spans="1:37" ht="30" x14ac:dyDescent="0.25">
      <c r="A12" s="36" t="s">
        <v>77</v>
      </c>
      <c r="B12" s="76">
        <v>10.68</v>
      </c>
      <c r="C12" s="31"/>
      <c r="D12" s="31"/>
      <c r="E12" s="31"/>
      <c r="F12" s="31"/>
      <c r="G12" s="31"/>
      <c r="H12" s="31"/>
      <c r="I12" s="77"/>
      <c r="J12" s="76"/>
      <c r="K12" s="31"/>
      <c r="L12" s="31"/>
      <c r="M12" s="31"/>
      <c r="N12" s="31"/>
      <c r="O12" s="31"/>
      <c r="P12" s="31"/>
      <c r="Q12" s="31"/>
      <c r="R12" s="77"/>
      <c r="S12" s="76">
        <v>24.3</v>
      </c>
      <c r="T12" s="31">
        <v>14.94</v>
      </c>
      <c r="U12" s="31">
        <v>23.2</v>
      </c>
      <c r="V12" s="31">
        <v>23.9</v>
      </c>
      <c r="W12" s="31">
        <v>19.149999999999999</v>
      </c>
      <c r="X12" s="31">
        <v>26.7</v>
      </c>
      <c r="Y12" s="31">
        <v>23.4</v>
      </c>
      <c r="Z12" s="77">
        <v>15.7</v>
      </c>
      <c r="AA12" s="78">
        <v>12.57</v>
      </c>
      <c r="AB12" s="31">
        <v>14.26</v>
      </c>
      <c r="AC12" s="31"/>
      <c r="AD12" s="31">
        <v>12.2</v>
      </c>
      <c r="AE12" s="31">
        <v>17.7</v>
      </c>
      <c r="AF12" s="31">
        <v>22.09</v>
      </c>
      <c r="AG12" s="31">
        <v>26.78</v>
      </c>
      <c r="AH12" s="31">
        <v>24.95</v>
      </c>
      <c r="AI12" s="77">
        <v>40.9</v>
      </c>
      <c r="AJ12" s="81">
        <v>10.47</v>
      </c>
      <c r="AK12" s="80"/>
    </row>
    <row r="13" spans="1:37" ht="30.75" thickBot="1" x14ac:dyDescent="0.3">
      <c r="A13" s="56" t="s">
        <v>74</v>
      </c>
      <c r="B13" s="82">
        <v>12.75</v>
      </c>
      <c r="C13" s="83">
        <v>14.1</v>
      </c>
      <c r="D13" s="83"/>
      <c r="E13" s="83"/>
      <c r="F13" s="83">
        <v>23.9</v>
      </c>
      <c r="G13" s="83"/>
      <c r="H13" s="83">
        <v>31.4</v>
      </c>
      <c r="I13" s="84"/>
      <c r="J13" s="82"/>
      <c r="K13" s="85"/>
      <c r="L13" s="85"/>
      <c r="M13" s="85"/>
      <c r="N13" s="85"/>
      <c r="O13" s="85"/>
      <c r="P13" s="85"/>
      <c r="Q13" s="85"/>
      <c r="R13" s="86"/>
      <c r="S13" s="87">
        <v>20.77</v>
      </c>
      <c r="T13" s="85">
        <v>20.350000000000001</v>
      </c>
      <c r="U13" s="85">
        <v>17.899999999999999</v>
      </c>
      <c r="V13" s="85">
        <v>19.600000000000001</v>
      </c>
      <c r="W13" s="85">
        <v>16.5</v>
      </c>
      <c r="X13" s="85">
        <v>27.1</v>
      </c>
      <c r="Y13" s="85">
        <v>19.899999999999999</v>
      </c>
      <c r="Z13" s="86">
        <v>10.5</v>
      </c>
      <c r="AA13" s="82">
        <v>16.68</v>
      </c>
      <c r="AB13" s="85">
        <v>13.3</v>
      </c>
      <c r="AC13" s="85">
        <v>25.14</v>
      </c>
      <c r="AD13" s="85">
        <v>21</v>
      </c>
      <c r="AE13" s="85">
        <v>21.14</v>
      </c>
      <c r="AF13" s="85">
        <v>20.420000000000002</v>
      </c>
      <c r="AG13" s="85">
        <v>23.1</v>
      </c>
      <c r="AH13" s="85">
        <v>16.100000000000001</v>
      </c>
      <c r="AI13" s="86">
        <v>39</v>
      </c>
      <c r="AJ13" s="84">
        <v>16.7</v>
      </c>
      <c r="AK13" s="88"/>
    </row>
    <row r="14" spans="1:37" ht="46.5" customHeight="1" x14ac:dyDescent="0.25">
      <c r="A14" s="53"/>
      <c r="B14" s="54"/>
      <c r="C14" s="55"/>
      <c r="D14" s="55"/>
      <c r="E14" s="55"/>
      <c r="F14" s="55"/>
      <c r="G14" s="55"/>
      <c r="H14" s="55"/>
      <c r="I14" s="55"/>
      <c r="J14" s="10"/>
    </row>
    <row r="15" spans="1:37" ht="18" customHeight="1" x14ac:dyDescent="0.25">
      <c r="A15" s="53"/>
      <c r="B15" s="30"/>
      <c r="C15" s="30"/>
      <c r="D15" s="30"/>
      <c r="E15" s="30"/>
      <c r="F15" s="30"/>
      <c r="G15" s="30"/>
      <c r="H15" s="30"/>
      <c r="I15" s="30"/>
    </row>
    <row r="16" spans="1:37" ht="41.25" customHeight="1" x14ac:dyDescent="0.25">
      <c r="A16" s="53"/>
      <c r="B16" s="30"/>
      <c r="C16" s="30"/>
      <c r="D16" s="30"/>
      <c r="E16" s="30"/>
      <c r="F16" s="30"/>
      <c r="G16" s="30"/>
      <c r="H16" s="30"/>
      <c r="I16" s="30"/>
    </row>
    <row r="17" spans="1:1" ht="32.25" customHeight="1" x14ac:dyDescent="0.25">
      <c r="A17" s="10"/>
    </row>
    <row r="18" spans="1:1" ht="19.5" customHeight="1" x14ac:dyDescent="0.25">
      <c r="A18" s="10"/>
    </row>
    <row r="19" spans="1:1" ht="33.75" customHeight="1" x14ac:dyDescent="0.25">
      <c r="A19" s="10"/>
    </row>
    <row r="20" spans="1:1" x14ac:dyDescent="0.25">
      <c r="A20" s="10"/>
    </row>
    <row r="21" spans="1:1" x14ac:dyDescent="0.25">
      <c r="A21" s="10"/>
    </row>
  </sheetData>
  <mergeCells count="4">
    <mergeCell ref="B1:I1"/>
    <mergeCell ref="J1:R1"/>
    <mergeCell ref="S1:Z1"/>
    <mergeCell ref="AA1:A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activeCell="G15" sqref="G15"/>
    </sheetView>
  </sheetViews>
  <sheetFormatPr baseColWidth="10" defaultRowHeight="15" x14ac:dyDescent="0.25"/>
  <cols>
    <col min="1" max="1" width="29" customWidth="1"/>
    <col min="2" max="2" width="16.42578125" customWidth="1"/>
    <col min="3" max="3" width="19.5703125" customWidth="1"/>
    <col min="4" max="4" width="16.140625" customWidth="1"/>
    <col min="5" max="5" width="15.7109375" customWidth="1"/>
  </cols>
  <sheetData>
    <row r="1" spans="1:4" ht="31.5" customHeight="1" x14ac:dyDescent="0.25">
      <c r="A1" s="1" t="s">
        <v>28</v>
      </c>
      <c r="B1" s="20" t="s">
        <v>44</v>
      </c>
      <c r="C1" s="37" t="s">
        <v>45</v>
      </c>
      <c r="D1" s="38" t="s">
        <v>38</v>
      </c>
    </row>
    <row r="2" spans="1:4" ht="31.5" customHeight="1" x14ac:dyDescent="0.25">
      <c r="A2" s="39" t="s">
        <v>50</v>
      </c>
      <c r="B2" s="20"/>
      <c r="C2" s="37"/>
      <c r="D2" s="5"/>
    </row>
    <row r="3" spans="1:4" ht="19.5" customHeight="1" x14ac:dyDescent="0.25">
      <c r="A3" s="1" t="s">
        <v>29</v>
      </c>
      <c r="B3" s="3">
        <v>6.95</v>
      </c>
      <c r="C3" s="4">
        <v>14.57</v>
      </c>
      <c r="D3" s="43">
        <f>(C3*3)/B3</f>
        <v>6.2892086330935255</v>
      </c>
    </row>
    <row r="4" spans="1:4" x14ac:dyDescent="0.25">
      <c r="A4" s="1" t="s">
        <v>30</v>
      </c>
      <c r="B4" s="3">
        <v>4.95</v>
      </c>
      <c r="C4" s="4">
        <v>11</v>
      </c>
      <c r="D4" s="43">
        <f t="shared" ref="D4:D13" si="0">(C4*3)/B4</f>
        <v>6.6666666666666661</v>
      </c>
    </row>
    <row r="5" spans="1:4" s="36" customFormat="1" ht="45" x14ac:dyDescent="0.25">
      <c r="A5" s="40" t="s">
        <v>39</v>
      </c>
      <c r="B5" s="20">
        <v>5.3</v>
      </c>
      <c r="C5" s="6">
        <v>12.8</v>
      </c>
      <c r="D5" s="43">
        <f t="shared" si="0"/>
        <v>7.2452830188679256</v>
      </c>
    </row>
    <row r="6" spans="1:4" ht="30" x14ac:dyDescent="0.25">
      <c r="A6" s="40" t="s">
        <v>31</v>
      </c>
      <c r="B6" s="3">
        <v>2.6</v>
      </c>
      <c r="C6" s="4">
        <v>10</v>
      </c>
      <c r="D6" s="43">
        <f t="shared" si="0"/>
        <v>11.538461538461538</v>
      </c>
    </row>
    <row r="7" spans="1:4" ht="45" x14ac:dyDescent="0.25">
      <c r="A7" s="40" t="s">
        <v>32</v>
      </c>
      <c r="B7" s="3">
        <v>2.5499999999999998</v>
      </c>
      <c r="C7" s="4">
        <v>6.7</v>
      </c>
      <c r="D7" s="43">
        <f t="shared" si="0"/>
        <v>7.8823529411764719</v>
      </c>
    </row>
    <row r="8" spans="1:4" x14ac:dyDescent="0.25">
      <c r="A8" s="41" t="s">
        <v>33</v>
      </c>
      <c r="B8" s="20"/>
      <c r="C8" s="6"/>
      <c r="D8" s="43"/>
    </row>
    <row r="9" spans="1:4" x14ac:dyDescent="0.25">
      <c r="A9" s="40" t="s">
        <v>35</v>
      </c>
      <c r="B9" s="20">
        <v>22.5</v>
      </c>
      <c r="C9" s="6">
        <v>43</v>
      </c>
      <c r="D9" s="43">
        <f t="shared" si="0"/>
        <v>5.7333333333333334</v>
      </c>
    </row>
    <row r="10" spans="1:4" x14ac:dyDescent="0.25">
      <c r="A10" s="40" t="s">
        <v>36</v>
      </c>
      <c r="B10" s="20">
        <v>2.2999999999999998</v>
      </c>
      <c r="C10" s="6">
        <v>7.25</v>
      </c>
      <c r="D10" s="43">
        <f t="shared" si="0"/>
        <v>9.4565217391304355</v>
      </c>
    </row>
    <row r="11" spans="1:4" x14ac:dyDescent="0.25">
      <c r="A11" s="40" t="s">
        <v>37</v>
      </c>
      <c r="B11" s="20">
        <v>8.1999999999999993</v>
      </c>
      <c r="C11" s="6">
        <v>21.35</v>
      </c>
      <c r="D11" s="43">
        <f t="shared" si="0"/>
        <v>7.8109756097560998</v>
      </c>
    </row>
    <row r="12" spans="1:4" x14ac:dyDescent="0.25">
      <c r="A12" s="41" t="s">
        <v>34</v>
      </c>
      <c r="B12" s="20"/>
      <c r="C12" s="6"/>
      <c r="D12" s="43"/>
    </row>
    <row r="13" spans="1:4" ht="54" customHeight="1" thickBot="1" x14ac:dyDescent="0.3">
      <c r="A13" s="40" t="s">
        <v>8</v>
      </c>
      <c r="B13" s="20">
        <v>7</v>
      </c>
      <c r="C13" s="6">
        <v>14.06</v>
      </c>
      <c r="D13" s="44">
        <f t="shared" si="0"/>
        <v>6.0257142857142858</v>
      </c>
    </row>
    <row r="14" spans="1:4" ht="15.75" thickBot="1" x14ac:dyDescent="0.3">
      <c r="A14" s="57" t="s">
        <v>42</v>
      </c>
      <c r="B14" s="57"/>
      <c r="C14" s="58"/>
      <c r="D14" s="42">
        <v>7.63</v>
      </c>
    </row>
    <row r="17" spans="1:4" ht="45" x14ac:dyDescent="0.25">
      <c r="A17" s="1" t="s">
        <v>28</v>
      </c>
      <c r="B17" s="6" t="s">
        <v>43</v>
      </c>
      <c r="C17" s="49" t="s">
        <v>40</v>
      </c>
      <c r="D17" s="38" t="s">
        <v>41</v>
      </c>
    </row>
    <row r="18" spans="1:4" x14ac:dyDescent="0.25">
      <c r="A18" s="47" t="s">
        <v>49</v>
      </c>
      <c r="B18" s="6"/>
      <c r="C18" s="45"/>
      <c r="D18" s="38"/>
    </row>
    <row r="19" spans="1:4" ht="23.25" customHeight="1" x14ac:dyDescent="0.25">
      <c r="A19" s="1" t="s">
        <v>29</v>
      </c>
      <c r="B19" s="4">
        <v>14.57</v>
      </c>
      <c r="C19" s="46">
        <v>17.600000000000001</v>
      </c>
      <c r="D19" s="48">
        <f>(C19*7.63)/B19</f>
        <v>9.2167467398764593</v>
      </c>
    </row>
    <row r="20" spans="1:4" x14ac:dyDescent="0.25">
      <c r="A20" s="1" t="s">
        <v>30</v>
      </c>
      <c r="B20" s="6">
        <v>11</v>
      </c>
      <c r="C20" s="46">
        <v>12.8</v>
      </c>
      <c r="D20" s="48">
        <f t="shared" ref="D20:D23" si="1">(C20*7.63)/B20</f>
        <v>8.8785454545454545</v>
      </c>
    </row>
    <row r="21" spans="1:4" ht="45" x14ac:dyDescent="0.25">
      <c r="A21" s="40" t="s">
        <v>39</v>
      </c>
      <c r="B21" s="4">
        <v>12.8</v>
      </c>
      <c r="C21" s="46">
        <v>16.100000000000001</v>
      </c>
      <c r="D21" s="48">
        <f t="shared" si="1"/>
        <v>9.5971093750000005</v>
      </c>
    </row>
    <row r="22" spans="1:4" ht="30" x14ac:dyDescent="0.25">
      <c r="A22" s="40" t="s">
        <v>31</v>
      </c>
      <c r="B22" s="4">
        <v>10</v>
      </c>
      <c r="C22" s="46">
        <v>9.6999999999999993</v>
      </c>
      <c r="D22" s="48">
        <f t="shared" si="1"/>
        <v>7.4010999999999996</v>
      </c>
    </row>
    <row r="23" spans="1:4" ht="45" x14ac:dyDescent="0.25">
      <c r="A23" s="40" t="s">
        <v>32</v>
      </c>
      <c r="B23" s="4">
        <v>6.5</v>
      </c>
      <c r="C23" s="46">
        <v>6.7</v>
      </c>
      <c r="D23" s="48">
        <f t="shared" si="1"/>
        <v>7.8647692307692312</v>
      </c>
    </row>
    <row r="24" spans="1:4" x14ac:dyDescent="0.25">
      <c r="A24" s="41" t="s">
        <v>33</v>
      </c>
      <c r="B24" s="6"/>
      <c r="C24" s="45"/>
      <c r="D24" s="38"/>
    </row>
    <row r="25" spans="1:4" x14ac:dyDescent="0.25">
      <c r="A25" s="40" t="s">
        <v>35</v>
      </c>
      <c r="B25" s="6">
        <v>43</v>
      </c>
      <c r="C25" s="46">
        <v>52</v>
      </c>
      <c r="D25" s="43">
        <f>(C25*7.63)/B25</f>
        <v>9.2269767441860466</v>
      </c>
    </row>
    <row r="26" spans="1:4" x14ac:dyDescent="0.25">
      <c r="A26" s="40" t="s">
        <v>36</v>
      </c>
      <c r="B26" s="6">
        <v>7.25</v>
      </c>
      <c r="C26" s="46">
        <v>7.42</v>
      </c>
      <c r="D26" s="43">
        <f t="shared" ref="D26:D32" si="2">(C26*7.63)/B26</f>
        <v>7.8089103448275861</v>
      </c>
    </row>
    <row r="27" spans="1:4" x14ac:dyDescent="0.25">
      <c r="A27" s="40" t="s">
        <v>37</v>
      </c>
      <c r="B27" s="6">
        <v>21.35</v>
      </c>
      <c r="C27" s="46">
        <v>24.3</v>
      </c>
      <c r="D27" s="43">
        <f t="shared" si="2"/>
        <v>8.6842622950819663</v>
      </c>
    </row>
    <row r="28" spans="1:4" x14ac:dyDescent="0.25">
      <c r="A28" s="41" t="s">
        <v>34</v>
      </c>
      <c r="B28" s="6"/>
      <c r="C28" s="46"/>
      <c r="D28" s="43"/>
    </row>
    <row r="29" spans="1:4" ht="30" x14ac:dyDescent="0.25">
      <c r="A29" s="13" t="s">
        <v>7</v>
      </c>
      <c r="B29" s="6">
        <v>1.75</v>
      </c>
      <c r="C29" s="46">
        <v>1.58</v>
      </c>
      <c r="D29" s="43">
        <f t="shared" si="2"/>
        <v>6.8888000000000007</v>
      </c>
    </row>
    <row r="30" spans="1:4" ht="30" x14ac:dyDescent="0.25">
      <c r="A30" s="13" t="s">
        <v>52</v>
      </c>
      <c r="B30" s="6">
        <v>9.2200000000000006</v>
      </c>
      <c r="C30" s="46">
        <v>8.51</v>
      </c>
      <c r="D30" s="43">
        <f t="shared" si="2"/>
        <v>7.0424403470715822</v>
      </c>
    </row>
    <row r="31" spans="1:4" ht="30" x14ac:dyDescent="0.25">
      <c r="A31" s="13" t="s">
        <v>51</v>
      </c>
      <c r="B31" s="6">
        <v>26.4</v>
      </c>
      <c r="C31" s="46">
        <v>29.7</v>
      </c>
      <c r="D31" s="43">
        <f t="shared" si="2"/>
        <v>8.5837500000000002</v>
      </c>
    </row>
    <row r="32" spans="1:4" ht="30.75" thickBot="1" x14ac:dyDescent="0.3">
      <c r="A32" s="13" t="s">
        <v>10</v>
      </c>
      <c r="B32" s="6">
        <v>15.12</v>
      </c>
      <c r="C32" s="46">
        <v>16.23</v>
      </c>
      <c r="D32" s="43">
        <f t="shared" si="2"/>
        <v>8.1901388888888889</v>
      </c>
    </row>
    <row r="33" spans="1:4" ht="15.75" thickBot="1" x14ac:dyDescent="0.3">
      <c r="A33" s="57" t="s">
        <v>42</v>
      </c>
      <c r="B33" s="57"/>
      <c r="C33" s="58"/>
      <c r="D33" s="42">
        <v>8.2799999999999994</v>
      </c>
    </row>
    <row r="38" spans="1:4" ht="30" x14ac:dyDescent="0.25">
      <c r="A38" s="1" t="s">
        <v>28</v>
      </c>
      <c r="B38" s="6" t="s">
        <v>47</v>
      </c>
      <c r="C38" s="50" t="s">
        <v>46</v>
      </c>
      <c r="D38" s="38" t="s">
        <v>48</v>
      </c>
    </row>
    <row r="39" spans="1:4" x14ac:dyDescent="0.25">
      <c r="A39" s="47" t="s">
        <v>34</v>
      </c>
      <c r="B39" s="6"/>
      <c r="C39" s="50"/>
      <c r="D39" s="38"/>
    </row>
    <row r="40" spans="1:4" ht="30" x14ac:dyDescent="0.25">
      <c r="A40" s="13" t="s">
        <v>7</v>
      </c>
      <c r="B40" s="6">
        <v>1.75</v>
      </c>
      <c r="C40" s="51">
        <v>1.84</v>
      </c>
      <c r="D40" s="43">
        <f>(C40*7.63)/B40</f>
        <v>8.0224000000000011</v>
      </c>
    </row>
    <row r="41" spans="1:4" ht="30" x14ac:dyDescent="0.25">
      <c r="A41" s="13" t="s">
        <v>52</v>
      </c>
      <c r="B41" s="6">
        <v>9.2200000000000006</v>
      </c>
      <c r="C41" s="52">
        <v>10.26</v>
      </c>
      <c r="D41" s="43">
        <f t="shared" ref="D41:D43" si="3">(C41*7.63)/B41</f>
        <v>8.4906507592190881</v>
      </c>
    </row>
    <row r="42" spans="1:4" ht="30" x14ac:dyDescent="0.25">
      <c r="A42" s="13" t="s">
        <v>51</v>
      </c>
      <c r="B42" s="6">
        <v>26.4</v>
      </c>
      <c r="C42" s="52">
        <v>35.200000000000003</v>
      </c>
      <c r="D42" s="43">
        <f t="shared" si="3"/>
        <v>10.173333333333336</v>
      </c>
    </row>
    <row r="43" spans="1:4" ht="30.75" thickBot="1" x14ac:dyDescent="0.3">
      <c r="A43" s="13" t="s">
        <v>10</v>
      </c>
      <c r="B43" s="6">
        <v>15.12</v>
      </c>
      <c r="C43" s="52">
        <v>19.52</v>
      </c>
      <c r="D43" s="43">
        <f t="shared" si="3"/>
        <v>9.8503703703703707</v>
      </c>
    </row>
    <row r="44" spans="1:4" ht="15.75" thickBot="1" x14ac:dyDescent="0.3">
      <c r="A44" s="57" t="s">
        <v>42</v>
      </c>
      <c r="B44" s="57"/>
      <c r="C44" s="58"/>
      <c r="D44" s="42">
        <v>9.1300000000000008</v>
      </c>
    </row>
    <row r="50" spans="1:5" ht="30.75" customHeight="1" x14ac:dyDescent="0.25"/>
    <row r="53" spans="1:5" x14ac:dyDescent="0.25">
      <c r="A53" s="10"/>
      <c r="B53" s="10"/>
      <c r="C53" s="10"/>
      <c r="D53" s="10"/>
      <c r="E53" s="10"/>
    </row>
    <row r="54" spans="1:5" x14ac:dyDescent="0.25">
      <c r="A54" s="10"/>
      <c r="B54" s="10"/>
      <c r="C54" s="10"/>
      <c r="D54" s="10"/>
      <c r="E54" s="10"/>
    </row>
  </sheetData>
  <mergeCells count="3">
    <mergeCell ref="A44:C44"/>
    <mergeCell ref="A14:C14"/>
    <mergeCell ref="A33:C3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F18" sqref="F18"/>
    </sheetView>
  </sheetViews>
  <sheetFormatPr baseColWidth="10" defaultRowHeight="15" x14ac:dyDescent="0.25"/>
  <cols>
    <col min="1" max="1" width="30" customWidth="1"/>
    <col min="2" max="2" width="18.28515625" customWidth="1"/>
    <col min="3" max="3" width="18" customWidth="1"/>
    <col min="4" max="4" width="18.42578125" customWidth="1"/>
    <col min="5" max="5" width="17.42578125" customWidth="1"/>
    <col min="6" max="6" width="33.5703125" customWidth="1"/>
    <col min="7" max="7" width="14.7109375" customWidth="1"/>
    <col min="8" max="8" width="15.42578125" customWidth="1"/>
    <col min="9" max="9" width="16" customWidth="1"/>
    <col min="11" max="11" width="11.42578125" customWidth="1"/>
  </cols>
  <sheetData>
    <row r="1" spans="1:9" ht="29.25" customHeight="1" x14ac:dyDescent="0.25">
      <c r="A1" s="26" t="s">
        <v>5</v>
      </c>
      <c r="B1" s="24" t="s">
        <v>23</v>
      </c>
      <c r="C1" s="3" t="s">
        <v>24</v>
      </c>
      <c r="D1" s="15" t="s">
        <v>18</v>
      </c>
      <c r="F1" s="26" t="s">
        <v>5</v>
      </c>
      <c r="G1" s="24" t="s">
        <v>16</v>
      </c>
      <c r="H1" s="3" t="s">
        <v>15</v>
      </c>
      <c r="I1" s="15" t="s">
        <v>18</v>
      </c>
    </row>
    <row r="2" spans="1:9" ht="30" x14ac:dyDescent="0.25">
      <c r="A2" s="23" t="s">
        <v>0</v>
      </c>
      <c r="B2" s="4">
        <v>11.5</v>
      </c>
      <c r="C2" s="3">
        <v>11.8</v>
      </c>
      <c r="D2" s="9">
        <f>(B2*100)/C2</f>
        <v>97.457627118644055</v>
      </c>
      <c r="F2" s="23" t="s">
        <v>0</v>
      </c>
      <c r="G2" s="24"/>
      <c r="H2" s="3">
        <v>8.3000000000000007</v>
      </c>
      <c r="I2" s="11"/>
    </row>
    <row r="3" spans="1:9" x14ac:dyDescent="0.25">
      <c r="A3" s="23" t="s">
        <v>1</v>
      </c>
      <c r="B3" s="4">
        <v>2.8</v>
      </c>
      <c r="C3" s="3">
        <v>2.57</v>
      </c>
      <c r="D3" s="9">
        <f t="shared" ref="D3:D6" si="0">(B3*100)/C3</f>
        <v>108.94941634241246</v>
      </c>
      <c r="F3" s="23" t="s">
        <v>1</v>
      </c>
      <c r="G3" s="24"/>
      <c r="H3" s="3">
        <v>2.48</v>
      </c>
      <c r="I3" s="11"/>
    </row>
    <row r="4" spans="1:9" ht="30" x14ac:dyDescent="0.25">
      <c r="A4" s="23" t="s">
        <v>2</v>
      </c>
      <c r="B4" s="4">
        <v>2.65</v>
      </c>
      <c r="C4" s="3">
        <v>1.61</v>
      </c>
      <c r="D4" s="9">
        <f t="shared" si="0"/>
        <v>164.59627329192546</v>
      </c>
      <c r="F4" s="23" t="s">
        <v>2</v>
      </c>
      <c r="G4" s="24">
        <v>2.7</v>
      </c>
      <c r="H4" s="3">
        <v>3.6</v>
      </c>
      <c r="I4" s="9">
        <f>(G4*100)/H4</f>
        <v>75</v>
      </c>
    </row>
    <row r="5" spans="1:9" ht="30" x14ac:dyDescent="0.25">
      <c r="A5" s="23" t="s">
        <v>3</v>
      </c>
      <c r="B5" s="4">
        <v>3</v>
      </c>
      <c r="C5" s="3">
        <v>2.38</v>
      </c>
      <c r="D5" s="9">
        <f t="shared" si="0"/>
        <v>126.05042016806723</v>
      </c>
      <c r="F5" s="23" t="s">
        <v>3</v>
      </c>
      <c r="G5" s="24">
        <v>2.7</v>
      </c>
      <c r="H5" s="3">
        <v>2.81</v>
      </c>
      <c r="I5" s="9">
        <f t="shared" ref="I5" si="1">(G5*100)/H5</f>
        <v>96.085409252669038</v>
      </c>
    </row>
    <row r="6" spans="1:9" ht="36" customHeight="1" x14ac:dyDescent="0.25">
      <c r="A6" s="23" t="s">
        <v>4</v>
      </c>
      <c r="B6" s="4">
        <v>4.75</v>
      </c>
      <c r="C6" s="3">
        <v>4.33</v>
      </c>
      <c r="D6" s="9">
        <f t="shared" si="0"/>
        <v>109.69976905311778</v>
      </c>
      <c r="F6" s="23" t="s">
        <v>4</v>
      </c>
      <c r="G6" s="24"/>
      <c r="H6" s="3">
        <v>4.4800000000000004</v>
      </c>
      <c r="I6" s="9"/>
    </row>
    <row r="7" spans="1:9" ht="30" x14ac:dyDescent="0.25">
      <c r="A7" s="13" t="s">
        <v>12</v>
      </c>
      <c r="B7" s="24"/>
      <c r="C7" s="3"/>
      <c r="D7" s="9"/>
      <c r="F7" s="13" t="s">
        <v>12</v>
      </c>
      <c r="G7" s="24">
        <v>9.8000000000000007</v>
      </c>
      <c r="H7" s="3">
        <v>8.6999999999999993</v>
      </c>
      <c r="I7" s="9">
        <f t="shared" ref="I7:I8" si="2">(G7*100)/H7</f>
        <v>112.64367816091956</v>
      </c>
    </row>
    <row r="8" spans="1:9" ht="30.75" thickBot="1" x14ac:dyDescent="0.3">
      <c r="A8" s="13" t="s">
        <v>11</v>
      </c>
      <c r="B8" s="24"/>
      <c r="C8" s="3"/>
      <c r="D8" s="27"/>
      <c r="F8" s="13" t="s">
        <v>11</v>
      </c>
      <c r="G8" s="24">
        <v>9.11</v>
      </c>
      <c r="H8" s="3">
        <v>8.1199999999999992</v>
      </c>
      <c r="I8" s="27">
        <f t="shared" si="2"/>
        <v>112.192118226601</v>
      </c>
    </row>
    <row r="9" spans="1:9" ht="15.75" thickBot="1" x14ac:dyDescent="0.3">
      <c r="A9" s="19" t="s">
        <v>27</v>
      </c>
      <c r="B9" s="2"/>
      <c r="C9" s="2"/>
      <c r="D9" s="35">
        <v>1.21</v>
      </c>
      <c r="F9" s="19" t="s">
        <v>27</v>
      </c>
      <c r="G9" s="2"/>
      <c r="H9" s="2"/>
      <c r="I9" s="34">
        <v>0.99</v>
      </c>
    </row>
    <row r="10" spans="1:9" x14ac:dyDescent="0.25">
      <c r="A10" s="33"/>
      <c r="B10" s="30"/>
    </row>
    <row r="11" spans="1:9" x14ac:dyDescent="0.25">
      <c r="A11" s="33"/>
      <c r="B11" s="30"/>
    </row>
    <row r="12" spans="1:9" x14ac:dyDescent="0.25">
      <c r="A12" s="33"/>
      <c r="B12" s="30"/>
    </row>
    <row r="13" spans="1:9" x14ac:dyDescent="0.25">
      <c r="A13" s="33"/>
      <c r="B13" s="30"/>
    </row>
    <row r="14" spans="1:9" ht="14.25" customHeight="1" x14ac:dyDescent="0.25">
      <c r="A14" s="33"/>
      <c r="B14" s="30"/>
    </row>
    <row r="15" spans="1:9" ht="30.75" customHeight="1" x14ac:dyDescent="0.25">
      <c r="A15" s="12" t="s">
        <v>5</v>
      </c>
      <c r="B15" s="6" t="s">
        <v>19</v>
      </c>
      <c r="C15" s="20" t="s">
        <v>20</v>
      </c>
      <c r="D15" s="21" t="s">
        <v>18</v>
      </c>
      <c r="F15" s="26" t="s">
        <v>5</v>
      </c>
      <c r="G15" s="8" t="s">
        <v>6</v>
      </c>
      <c r="H15" s="7" t="s">
        <v>13</v>
      </c>
      <c r="I15" s="14" t="s">
        <v>17</v>
      </c>
    </row>
    <row r="16" spans="1:9" ht="30" x14ac:dyDescent="0.25">
      <c r="A16" s="23" t="s">
        <v>0</v>
      </c>
      <c r="B16" s="4">
        <v>10.3</v>
      </c>
      <c r="C16" s="20">
        <v>8.3000000000000007</v>
      </c>
      <c r="D16" s="28">
        <f>(B16*100)/C16</f>
        <v>124.09638554216866</v>
      </c>
      <c r="E16" s="16"/>
      <c r="F16" s="13" t="s">
        <v>7</v>
      </c>
      <c r="G16" s="4">
        <v>1.84</v>
      </c>
      <c r="H16" s="3">
        <v>1.58</v>
      </c>
      <c r="I16" s="9">
        <f>(G16*100)/H16</f>
        <v>116.45569620253164</v>
      </c>
    </row>
    <row r="17" spans="1:9" ht="30" x14ac:dyDescent="0.25">
      <c r="A17" s="23" t="s">
        <v>1</v>
      </c>
      <c r="B17" s="4">
        <v>2.2000000000000002</v>
      </c>
      <c r="C17" s="20">
        <v>1.63</v>
      </c>
      <c r="D17" s="28">
        <f t="shared" ref="D17:D22" si="3">(B17*100)/C17</f>
        <v>134.96932515337426</v>
      </c>
      <c r="E17" s="10"/>
      <c r="F17" s="13" t="s">
        <v>52</v>
      </c>
      <c r="G17" s="24">
        <v>10.26</v>
      </c>
      <c r="H17" s="3">
        <v>8.51</v>
      </c>
      <c r="I17" s="9">
        <f t="shared" ref="I17:I19" si="4">(G17*100)/H17</f>
        <v>120.56404230317274</v>
      </c>
    </row>
    <row r="18" spans="1:9" ht="39" customHeight="1" x14ac:dyDescent="0.25">
      <c r="A18" s="23" t="s">
        <v>2</v>
      </c>
      <c r="B18" s="4">
        <v>5</v>
      </c>
      <c r="C18" s="20">
        <v>3.53</v>
      </c>
      <c r="D18" s="28">
        <f t="shared" si="3"/>
        <v>141.64305949008499</v>
      </c>
      <c r="E18" s="10"/>
      <c r="F18" s="13" t="s">
        <v>9</v>
      </c>
      <c r="G18" s="24">
        <v>35.200000000000003</v>
      </c>
      <c r="H18" s="3">
        <v>29.7</v>
      </c>
      <c r="I18" s="9">
        <f t="shared" si="4"/>
        <v>118.51851851851853</v>
      </c>
    </row>
    <row r="19" spans="1:9" ht="36" customHeight="1" thickBot="1" x14ac:dyDescent="0.3">
      <c r="A19" s="23" t="s">
        <v>3</v>
      </c>
      <c r="B19" s="4">
        <v>5.5</v>
      </c>
      <c r="C19" s="20">
        <v>2.97</v>
      </c>
      <c r="D19" s="28">
        <f t="shared" si="3"/>
        <v>185.18518518518516</v>
      </c>
      <c r="E19" s="10"/>
      <c r="F19" s="13" t="s">
        <v>10</v>
      </c>
      <c r="G19" s="24">
        <v>19.52</v>
      </c>
      <c r="H19" s="3">
        <v>16.23</v>
      </c>
      <c r="I19" s="9">
        <f t="shared" si="4"/>
        <v>120.27110289587183</v>
      </c>
    </row>
    <row r="20" spans="1:9" ht="30.75" thickBot="1" x14ac:dyDescent="0.3">
      <c r="A20" s="23" t="s">
        <v>4</v>
      </c>
      <c r="B20" s="4">
        <v>5</v>
      </c>
      <c r="C20" s="20">
        <v>5.58</v>
      </c>
      <c r="D20" s="28">
        <f t="shared" si="3"/>
        <v>89.605734767025083</v>
      </c>
      <c r="E20" s="10"/>
      <c r="F20" s="18" t="s">
        <v>27</v>
      </c>
      <c r="G20" s="25"/>
      <c r="H20" s="18"/>
      <c r="I20" s="34">
        <v>1.19</v>
      </c>
    </row>
    <row r="21" spans="1:9" ht="30" x14ac:dyDescent="0.25">
      <c r="A21" s="13" t="s">
        <v>12</v>
      </c>
      <c r="B21" s="4">
        <v>10</v>
      </c>
      <c r="C21" s="20">
        <v>11.2</v>
      </c>
      <c r="D21" s="28">
        <f t="shared" si="3"/>
        <v>89.285714285714292</v>
      </c>
      <c r="E21" s="17"/>
      <c r="F21" s="16"/>
      <c r="G21" s="16"/>
      <c r="H21" s="10"/>
    </row>
    <row r="22" spans="1:9" ht="30.75" thickBot="1" x14ac:dyDescent="0.3">
      <c r="A22" s="13" t="s">
        <v>11</v>
      </c>
      <c r="B22" s="4">
        <v>11.6</v>
      </c>
      <c r="C22" s="20">
        <v>9.4499999999999993</v>
      </c>
      <c r="D22" s="28">
        <f t="shared" si="3"/>
        <v>122.75132275132276</v>
      </c>
    </row>
    <row r="23" spans="1:9" ht="15.75" thickBot="1" x14ac:dyDescent="0.3">
      <c r="A23" s="19" t="s">
        <v>27</v>
      </c>
      <c r="B23" s="19"/>
      <c r="C23" s="22"/>
      <c r="D23" s="29">
        <v>1.27</v>
      </c>
    </row>
    <row r="26" spans="1:9" x14ac:dyDescent="0.25">
      <c r="B26" s="30"/>
      <c r="C26" s="30"/>
      <c r="D26" s="30"/>
    </row>
    <row r="27" spans="1:9" x14ac:dyDescent="0.25">
      <c r="B27" s="31"/>
      <c r="C27" s="32"/>
      <c r="D27" s="31"/>
    </row>
    <row r="28" spans="1:9" x14ac:dyDescent="0.25">
      <c r="B28" s="30"/>
      <c r="C28" s="30"/>
      <c r="D28" s="30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J9" sqref="J9"/>
    </sheetView>
  </sheetViews>
  <sheetFormatPr baseColWidth="10" defaultRowHeight="15" x14ac:dyDescent="0.25"/>
  <cols>
    <col min="1" max="1" width="26" customWidth="1"/>
    <col min="2" max="2" width="15.5703125" customWidth="1"/>
    <col min="3" max="3" width="16.7109375" customWidth="1"/>
    <col min="4" max="4" width="15.140625" customWidth="1"/>
    <col min="6" max="6" width="25.140625" customWidth="1"/>
    <col min="7" max="7" width="14.7109375" customWidth="1"/>
    <col min="8" max="8" width="14.28515625" customWidth="1"/>
    <col min="9" max="9" width="15.5703125" customWidth="1"/>
  </cols>
  <sheetData>
    <row r="1" spans="1:9" ht="30" x14ac:dyDescent="0.25">
      <c r="A1" s="12" t="s">
        <v>5</v>
      </c>
      <c r="B1" s="6" t="s">
        <v>23</v>
      </c>
      <c r="C1" s="20" t="s">
        <v>25</v>
      </c>
      <c r="D1" s="21" t="s">
        <v>18</v>
      </c>
      <c r="F1" s="12" t="s">
        <v>5</v>
      </c>
      <c r="G1" s="6" t="s">
        <v>22</v>
      </c>
      <c r="H1" s="20" t="s">
        <v>21</v>
      </c>
      <c r="I1" s="21" t="s">
        <v>18</v>
      </c>
    </row>
    <row r="2" spans="1:9" ht="30" x14ac:dyDescent="0.25">
      <c r="A2" s="23" t="s">
        <v>0</v>
      </c>
      <c r="B2" s="4">
        <v>11.5</v>
      </c>
      <c r="C2" s="20">
        <v>8</v>
      </c>
      <c r="D2" s="28">
        <f>(B2*100)/C2</f>
        <v>143.75</v>
      </c>
      <c r="F2" s="23" t="s">
        <v>0</v>
      </c>
      <c r="G2" s="4">
        <v>9.6999999999999993</v>
      </c>
      <c r="H2" s="20">
        <v>5.2</v>
      </c>
      <c r="I2" s="28">
        <f>(G2*100)/H2</f>
        <v>186.53846153846152</v>
      </c>
    </row>
    <row r="3" spans="1:9" x14ac:dyDescent="0.25">
      <c r="A3" s="23" t="s">
        <v>1</v>
      </c>
      <c r="B3" s="4">
        <v>2.8</v>
      </c>
      <c r="C3" s="20">
        <v>2.2799999999999998</v>
      </c>
      <c r="D3" s="28">
        <f t="shared" ref="D3:D6" si="0">(B3*100)/C3</f>
        <v>122.80701754385966</v>
      </c>
      <c r="F3" s="23" t="s">
        <v>1</v>
      </c>
      <c r="G3" s="4">
        <v>2.4700000000000002</v>
      </c>
      <c r="H3" s="20">
        <v>1.7</v>
      </c>
      <c r="I3" s="28">
        <f t="shared" ref="I3:I6" si="1">(G3*100)/H3</f>
        <v>145.29411764705884</v>
      </c>
    </row>
    <row r="4" spans="1:9" ht="30" x14ac:dyDescent="0.25">
      <c r="A4" s="23" t="s">
        <v>2</v>
      </c>
      <c r="B4" s="4">
        <v>2.65</v>
      </c>
      <c r="C4" s="20">
        <v>2.7</v>
      </c>
      <c r="D4" s="28">
        <f t="shared" si="0"/>
        <v>98.148148148148138</v>
      </c>
      <c r="F4" s="23" t="s">
        <v>2</v>
      </c>
      <c r="G4" s="4">
        <v>3.9</v>
      </c>
      <c r="H4" s="20">
        <v>4.55</v>
      </c>
      <c r="I4" s="28">
        <f t="shared" si="1"/>
        <v>85.714285714285722</v>
      </c>
    </row>
    <row r="5" spans="1:9" ht="30" x14ac:dyDescent="0.25">
      <c r="A5" s="23" t="s">
        <v>3</v>
      </c>
      <c r="B5" s="4">
        <v>3</v>
      </c>
      <c r="C5" s="20"/>
      <c r="D5" s="28"/>
      <c r="F5" s="23" t="s">
        <v>3</v>
      </c>
      <c r="G5" s="4">
        <v>4.9000000000000004</v>
      </c>
      <c r="H5" s="20">
        <v>2.1800000000000002</v>
      </c>
      <c r="I5" s="28">
        <f t="shared" si="1"/>
        <v>224.77064220183487</v>
      </c>
    </row>
    <row r="6" spans="1:9" ht="45.75" thickBot="1" x14ac:dyDescent="0.3">
      <c r="A6" s="23" t="s">
        <v>4</v>
      </c>
      <c r="B6" s="4">
        <v>4.75</v>
      </c>
      <c r="C6" s="20">
        <v>4.5</v>
      </c>
      <c r="D6" s="28">
        <f t="shared" si="0"/>
        <v>105.55555555555556</v>
      </c>
      <c r="F6" s="23" t="s">
        <v>4</v>
      </c>
      <c r="G6" s="4">
        <v>3.9</v>
      </c>
      <c r="H6" s="20">
        <v>4.2</v>
      </c>
      <c r="I6" s="28">
        <f t="shared" si="1"/>
        <v>92.857142857142847</v>
      </c>
    </row>
    <row r="7" spans="1:9" ht="30.75" thickBot="1" x14ac:dyDescent="0.3">
      <c r="A7" s="19" t="s">
        <v>14</v>
      </c>
      <c r="B7" s="19"/>
      <c r="C7" s="22"/>
      <c r="D7" s="29">
        <v>1.17</v>
      </c>
      <c r="F7" s="19" t="s">
        <v>14</v>
      </c>
      <c r="G7" s="19"/>
      <c r="H7" s="22"/>
      <c r="I7" s="29">
        <v>1.6</v>
      </c>
    </row>
    <row r="12" spans="1:9" ht="30" x14ac:dyDescent="0.25">
      <c r="A12" s="12" t="s">
        <v>5</v>
      </c>
      <c r="B12" s="6" t="s">
        <v>19</v>
      </c>
      <c r="C12" s="20" t="s">
        <v>26</v>
      </c>
      <c r="D12" s="21" t="s">
        <v>18</v>
      </c>
    </row>
    <row r="13" spans="1:9" ht="30" x14ac:dyDescent="0.25">
      <c r="A13" s="23" t="s">
        <v>0</v>
      </c>
      <c r="B13" s="4">
        <v>10.3</v>
      </c>
      <c r="C13" s="20">
        <v>6.6</v>
      </c>
      <c r="D13" s="28">
        <f>(B13*100)/C13</f>
        <v>156.06060606060606</v>
      </c>
    </row>
    <row r="14" spans="1:9" x14ac:dyDescent="0.25">
      <c r="A14" s="23" t="s">
        <v>1</v>
      </c>
      <c r="B14" s="4">
        <v>2.2000000000000002</v>
      </c>
      <c r="C14" s="20">
        <v>1.86</v>
      </c>
      <c r="D14" s="28">
        <f t="shared" ref="D14:D17" si="2">(B14*100)/C14</f>
        <v>118.27956989247313</v>
      </c>
    </row>
    <row r="15" spans="1:9" ht="30" x14ac:dyDescent="0.25">
      <c r="A15" s="23" t="s">
        <v>2</v>
      </c>
      <c r="B15" s="4">
        <v>5</v>
      </c>
      <c r="C15" s="20">
        <v>4.92</v>
      </c>
      <c r="D15" s="28">
        <f t="shared" si="2"/>
        <v>101.6260162601626</v>
      </c>
    </row>
    <row r="16" spans="1:9" ht="30" x14ac:dyDescent="0.25">
      <c r="A16" s="23" t="s">
        <v>3</v>
      </c>
      <c r="B16" s="4">
        <v>5.5</v>
      </c>
      <c r="C16" s="20">
        <v>2.06</v>
      </c>
      <c r="D16" s="28">
        <f t="shared" si="2"/>
        <v>266.99029126213594</v>
      </c>
    </row>
    <row r="17" spans="1:4" ht="45.75" thickBot="1" x14ac:dyDescent="0.3">
      <c r="A17" s="23" t="s">
        <v>4</v>
      </c>
      <c r="B17" s="4">
        <v>5</v>
      </c>
      <c r="C17" s="20">
        <v>4.68</v>
      </c>
      <c r="D17" s="28">
        <f t="shared" si="2"/>
        <v>106.83760683760684</v>
      </c>
    </row>
    <row r="18" spans="1:4" ht="30.75" thickBot="1" x14ac:dyDescent="0.3">
      <c r="A18" s="19" t="s">
        <v>14</v>
      </c>
      <c r="B18" s="19"/>
      <c r="C18" s="22"/>
      <c r="D18" s="29">
        <v>1.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Measurement table</vt:lpstr>
      <vt:lpstr>Size estimation of Megaraptor</vt:lpstr>
      <vt:lpstr>Maip vs Aerosteon</vt:lpstr>
      <vt:lpstr>Maip vs Murusrapt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aranciaga rolando</dc:creator>
  <cp:lastModifiedBy>Usuario</cp:lastModifiedBy>
  <dcterms:created xsi:type="dcterms:W3CDTF">2015-06-05T18:19:34Z</dcterms:created>
  <dcterms:modified xsi:type="dcterms:W3CDTF">2022-01-31T14:45:49Z</dcterms:modified>
</cp:coreProperties>
</file>